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NAUKA\Badania karpackie\"/>
    </mc:Choice>
  </mc:AlternateContent>
  <bookViews>
    <workbookView xWindow="0" yWindow="0" windowWidth="18480" windowHeight="7992"/>
  </bookViews>
  <sheets>
    <sheet name="Arkusz1" sheetId="1" r:id="rId1"/>
  </sheets>
  <calcPr calcId="162913" calcMode="manual" calcCompleted="0" calcOnSave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88" i="1" l="1"/>
  <c r="Q73" i="1"/>
  <c r="Q87" i="1"/>
  <c r="Q69" i="1"/>
  <c r="Q86" i="1"/>
  <c r="Q85" i="1"/>
  <c r="Q64" i="1"/>
  <c r="Q68" i="1"/>
  <c r="Q84" i="1"/>
  <c r="Q49" i="1"/>
  <c r="Q74" i="1"/>
  <c r="Q63" i="1"/>
  <c r="Q62" i="1"/>
  <c r="Q83" i="1"/>
  <c r="Q82" i="1"/>
  <c r="Q61" i="1"/>
  <c r="Q81" i="1"/>
  <c r="Q60" i="1"/>
  <c r="Q67" i="1"/>
  <c r="Q59" i="1"/>
  <c r="Q58" i="1"/>
  <c r="Q57" i="1"/>
  <c r="Q75" i="1"/>
  <c r="Q56" i="1"/>
  <c r="Q55" i="1"/>
  <c r="Q77" i="1"/>
  <c r="Q80" i="1"/>
  <c r="Q54" i="1"/>
  <c r="Q71" i="1"/>
  <c r="Q53" i="1"/>
  <c r="Q52" i="1"/>
  <c r="Q51" i="1"/>
  <c r="Q72" i="1"/>
  <c r="Q79" i="1"/>
  <c r="Q47" i="1"/>
  <c r="Q46" i="1"/>
  <c r="Q45" i="1"/>
  <c r="Q21" i="1"/>
  <c r="Q20" i="1"/>
  <c r="Q44" i="1"/>
  <c r="Q43" i="1"/>
  <c r="Q30" i="1"/>
  <c r="Q19" i="1"/>
  <c r="Q42" i="1"/>
  <c r="Q18" i="1"/>
  <c r="Q41" i="1"/>
  <c r="Q17" i="1"/>
  <c r="Q40" i="1"/>
  <c r="Q16" i="1"/>
  <c r="Q15" i="1"/>
  <c r="Q14" i="1"/>
  <c r="Q39" i="1"/>
  <c r="Q13" i="1"/>
  <c r="Q12" i="1"/>
  <c r="Q11" i="1"/>
  <c r="Q33" i="1"/>
  <c r="Q32" i="1"/>
  <c r="Q38" i="1"/>
  <c r="Q29" i="1"/>
  <c r="Q10" i="1"/>
  <c r="Q37" i="1"/>
  <c r="Q36" i="1"/>
  <c r="Q25" i="1"/>
  <c r="Q9" i="1"/>
  <c r="Q8" i="1"/>
  <c r="Q28" i="1"/>
  <c r="Q7" i="1"/>
  <c r="Q6" i="1"/>
  <c r="Q35" i="1"/>
  <c r="Q5" i="1"/>
  <c r="Q27" i="1"/>
  <c r="Q24" i="1"/>
</calcChain>
</file>

<file path=xl/sharedStrings.xml><?xml version="1.0" encoding="utf-8"?>
<sst xmlns="http://schemas.openxmlformats.org/spreadsheetml/2006/main" count="107" uniqueCount="96">
  <si>
    <t>Sample ID</t>
  </si>
  <si>
    <t>207Pb/235U</t>
  </si>
  <si>
    <t>2σ</t>
  </si>
  <si>
    <t>206Pb/238U</t>
  </si>
  <si>
    <t>Rho</t>
  </si>
  <si>
    <t>207Pb/206Pb</t>
  </si>
  <si>
    <t>207Pb/206U</t>
  </si>
  <si>
    <t>U</t>
  </si>
  <si>
    <t>Th</t>
  </si>
  <si>
    <t>Th/U</t>
  </si>
  <si>
    <t>(Ma)</t>
  </si>
  <si>
    <t>[ppm]</t>
  </si>
  <si>
    <t>A104_1</t>
  </si>
  <si>
    <t>A104_2</t>
  </si>
  <si>
    <t>A104_3</t>
  </si>
  <si>
    <t>A104_4</t>
  </si>
  <si>
    <t>A104_5</t>
  </si>
  <si>
    <t>A104_6</t>
  </si>
  <si>
    <t>A104_7</t>
  </si>
  <si>
    <t>A104_8</t>
  </si>
  <si>
    <t>A104_9</t>
  </si>
  <si>
    <t>A104_10</t>
  </si>
  <si>
    <t>A104_11</t>
  </si>
  <si>
    <t>A104_12</t>
  </si>
  <si>
    <t>A104_13</t>
  </si>
  <si>
    <t>A104_14</t>
  </si>
  <si>
    <t>A104_15</t>
  </si>
  <si>
    <t>A104_16</t>
  </si>
  <si>
    <t>A104_17</t>
  </si>
  <si>
    <t>A104_18</t>
  </si>
  <si>
    <t>A104_19</t>
  </si>
  <si>
    <t>A104_20</t>
  </si>
  <si>
    <t>A104_21</t>
  </si>
  <si>
    <t>A104_22</t>
  </si>
  <si>
    <t>A104_23</t>
  </si>
  <si>
    <t>A104_24</t>
  </si>
  <si>
    <t>A104_25</t>
  </si>
  <si>
    <t>A104_26</t>
  </si>
  <si>
    <t>A104_27</t>
  </si>
  <si>
    <t>A104_28</t>
  </si>
  <si>
    <t>A104_29</t>
  </si>
  <si>
    <t>A104_30</t>
  </si>
  <si>
    <t>A104_31</t>
  </si>
  <si>
    <t>A104_32</t>
  </si>
  <si>
    <t>A104_33</t>
  </si>
  <si>
    <t>A104_34</t>
  </si>
  <si>
    <t>A104_35</t>
  </si>
  <si>
    <t>A104_36</t>
  </si>
  <si>
    <t>A104_37</t>
  </si>
  <si>
    <t>A104_38</t>
  </si>
  <si>
    <t>concordia age = 452,8; MSWD = 1,6; probability of concordance = 0,21</t>
  </si>
  <si>
    <t xml:space="preserve">A-104 metavolcanic </t>
  </si>
  <si>
    <r>
      <t xml:space="preserve">Concordia age: 461.5 </t>
    </r>
    <r>
      <rPr>
        <sz val="9"/>
        <rFont val="Calibri"/>
        <family val="2"/>
        <charset val="238"/>
      </rPr>
      <t>±</t>
    </r>
    <r>
      <rPr>
        <sz val="9"/>
        <rFont val="Times New Roman"/>
        <family val="1"/>
        <charset val="238"/>
      </rPr>
      <t xml:space="preserve"> 1.6 Ma; MSWD = 1.8; probability of concordance = 0.18</t>
    </r>
  </si>
  <si>
    <t>Concordia age: 600.1 ± 4.4 Ma; MSWD = 0.98; probability of concordance = 0.33</t>
  </si>
  <si>
    <t>Neoproterozoic concordant zircon ages</t>
  </si>
  <si>
    <t>SR10_25</t>
  </si>
  <si>
    <t>SR10 metavolcanic rock</t>
  </si>
  <si>
    <t>concordant rim 440.9 ± 6.7 Ma</t>
  </si>
  <si>
    <t>Neoproterozoic concordant zircon cores</t>
  </si>
  <si>
    <t>Mesoproterozoic concordant zircon cores</t>
  </si>
  <si>
    <t>Archean concordant zircon cores</t>
  </si>
  <si>
    <t>discordant zircon data</t>
  </si>
  <si>
    <t>Discordant zircon data</t>
  </si>
  <si>
    <t>SR10_3</t>
  </si>
  <si>
    <t>SR10_4</t>
  </si>
  <si>
    <t>SR10_5</t>
  </si>
  <si>
    <t>SR10_7</t>
  </si>
  <si>
    <t>SR10_10</t>
  </si>
  <si>
    <t>SR10_11</t>
  </si>
  <si>
    <t>SR10_13</t>
  </si>
  <si>
    <t>SR10_14</t>
  </si>
  <si>
    <t>SR10_15</t>
  </si>
  <si>
    <t>SR10_17</t>
  </si>
  <si>
    <t>SR10_19</t>
  </si>
  <si>
    <t>SR10_22</t>
  </si>
  <si>
    <t>SR10_23</t>
  </si>
  <si>
    <t>SR10_28</t>
  </si>
  <si>
    <t>SR10_16</t>
  </si>
  <si>
    <t>SR10_27</t>
  </si>
  <si>
    <t>SR10_31</t>
  </si>
  <si>
    <t>SR10_6</t>
  </si>
  <si>
    <t>SR10_2</t>
  </si>
  <si>
    <t>SR10_33</t>
  </si>
  <si>
    <t>SR10_24</t>
  </si>
  <si>
    <t>SR10_12</t>
  </si>
  <si>
    <t>SR10_9</t>
  </si>
  <si>
    <t>SR10_1</t>
  </si>
  <si>
    <t>SR10_8</t>
  </si>
  <si>
    <t>SR10_18</t>
  </si>
  <si>
    <t>SR10_20</t>
  </si>
  <si>
    <t>SR10_21</t>
  </si>
  <si>
    <t>SR10_26</t>
  </si>
  <si>
    <t>SR10_29</t>
  </si>
  <si>
    <t>SR10_30</t>
  </si>
  <si>
    <t>SR10_32</t>
  </si>
  <si>
    <t>SR10_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#,##0.000"/>
    <numFmt numFmtId="165" formatCode="0.000"/>
    <numFmt numFmtId="166" formatCode="0.0"/>
    <numFmt numFmtId="167" formatCode="0.0000"/>
  </numFmts>
  <fonts count="10" x14ac:knownFonts="1">
    <font>
      <sz val="11"/>
      <color theme="1"/>
      <name val="Calibri"/>
      <family val="2"/>
      <charset val="238"/>
      <scheme val="minor"/>
    </font>
    <font>
      <sz val="9"/>
      <color rgb="FF000000"/>
      <name val="Times New Roman"/>
      <family val="1"/>
      <charset val="238"/>
    </font>
    <font>
      <sz val="10"/>
      <color theme="1"/>
      <name val="Times New Roman"/>
      <family val="1"/>
      <charset val="238"/>
    </font>
    <font>
      <sz val="10"/>
      <color rgb="FF000000"/>
      <name val="Times New Roman"/>
      <family val="1"/>
      <charset val="238"/>
    </font>
    <font>
      <sz val="9"/>
      <color theme="1"/>
      <name val="Times New Roman"/>
      <family val="1"/>
      <charset val="238"/>
    </font>
    <font>
      <sz val="9"/>
      <name val="Times New Roman"/>
      <family val="1"/>
      <charset val="238"/>
    </font>
    <font>
      <b/>
      <sz val="9"/>
      <color theme="1"/>
      <name val="Times New Roman"/>
      <family val="1"/>
      <charset val="238"/>
    </font>
    <font>
      <b/>
      <sz val="10"/>
      <color theme="1"/>
      <name val="Times New Roman"/>
      <family val="1"/>
      <charset val="238"/>
    </font>
    <font>
      <sz val="9"/>
      <name val="Calibri"/>
      <family val="2"/>
      <charset val="238"/>
    </font>
    <font>
      <sz val="10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5" fillId="0" borderId="0" xfId="0" applyFont="1" applyFill="1" applyBorder="1"/>
    <xf numFmtId="167" fontId="5" fillId="0" borderId="0" xfId="0" applyNumberFormat="1" applyFont="1" applyFill="1" applyBorder="1"/>
    <xf numFmtId="0" fontId="4" fillId="0" borderId="0" xfId="0" applyFont="1" applyFill="1" applyBorder="1"/>
    <xf numFmtId="167" fontId="4" fillId="0" borderId="0" xfId="0" applyNumberFormat="1" applyFont="1" applyFill="1" applyBorder="1"/>
    <xf numFmtId="0" fontId="5" fillId="0" borderId="8" xfId="0" applyFont="1" applyFill="1" applyBorder="1"/>
    <xf numFmtId="167" fontId="5" fillId="0" borderId="8" xfId="0" applyNumberFormat="1" applyFont="1" applyFill="1" applyBorder="1"/>
    <xf numFmtId="166" fontId="5" fillId="0" borderId="8" xfId="0" applyNumberFormat="1" applyFont="1" applyFill="1" applyBorder="1"/>
    <xf numFmtId="166" fontId="5" fillId="0" borderId="0" xfId="0" applyNumberFormat="1" applyFont="1" applyFill="1" applyBorder="1"/>
    <xf numFmtId="0" fontId="5" fillId="0" borderId="1" xfId="0" applyFont="1" applyFill="1" applyBorder="1"/>
    <xf numFmtId="167" fontId="5" fillId="0" borderId="1" xfId="0" applyNumberFormat="1" applyFont="1" applyFill="1" applyBorder="1"/>
    <xf numFmtId="166" fontId="5" fillId="0" borderId="1" xfId="0" applyNumberFormat="1" applyFont="1" applyFill="1" applyBorder="1"/>
    <xf numFmtId="0" fontId="2" fillId="0" borderId="7" xfId="0" applyFont="1" applyBorder="1" applyAlignment="1">
      <alignment horizontal="center"/>
    </xf>
    <xf numFmtId="0" fontId="9" fillId="0" borderId="4" xfId="0" applyFont="1" applyFill="1" applyBorder="1" applyAlignment="1">
      <alignment horizontal="center"/>
    </xf>
    <xf numFmtId="0" fontId="9" fillId="0" borderId="5" xfId="0" applyFont="1" applyFill="1" applyBorder="1" applyAlignment="1">
      <alignment horizontal="center"/>
    </xf>
    <xf numFmtId="0" fontId="9" fillId="0" borderId="6" xfId="0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4" fillId="0" borderId="8" xfId="0" applyFont="1" applyBorder="1"/>
    <xf numFmtId="0" fontId="4" fillId="0" borderId="8" xfId="0" applyFont="1" applyFill="1" applyBorder="1"/>
    <xf numFmtId="167" fontId="4" fillId="0" borderId="8" xfId="0" applyNumberFormat="1" applyFont="1" applyFill="1" applyBorder="1"/>
    <xf numFmtId="166" fontId="4" fillId="0" borderId="8" xfId="0" applyNumberFormat="1" applyFont="1" applyBorder="1"/>
    <xf numFmtId="0" fontId="4" fillId="0" borderId="8" xfId="0" applyFont="1" applyFill="1" applyBorder="1" applyAlignment="1">
      <alignment horizontal="center"/>
    </xf>
    <xf numFmtId="0" fontId="4" fillId="0" borderId="0" xfId="0" applyFont="1" applyBorder="1"/>
    <xf numFmtId="166" fontId="4" fillId="0" borderId="0" xfId="0" applyNumberFormat="1" applyFont="1" applyBorder="1"/>
    <xf numFmtId="0" fontId="4" fillId="0" borderId="0" xfId="0" applyFont="1" applyFill="1" applyBorder="1" applyAlignment="1">
      <alignment horizontal="center"/>
    </xf>
    <xf numFmtId="2" fontId="4" fillId="0" borderId="10" xfId="0" applyNumberFormat="1" applyFont="1" applyFill="1" applyBorder="1" applyAlignment="1">
      <alignment horizontal="center"/>
    </xf>
    <xf numFmtId="2" fontId="4" fillId="0" borderId="11" xfId="0" applyNumberFormat="1" applyFont="1" applyFill="1" applyBorder="1" applyAlignment="1">
      <alignment horizontal="center"/>
    </xf>
    <xf numFmtId="0" fontId="7" fillId="0" borderId="9" xfId="0" applyFont="1" applyBorder="1" applyAlignment="1">
      <alignment horizontal="center"/>
    </xf>
    <xf numFmtId="2" fontId="5" fillId="0" borderId="10" xfId="0" applyNumberFormat="1" applyFont="1" applyFill="1" applyBorder="1"/>
    <xf numFmtId="0" fontId="2" fillId="0" borderId="12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2" fontId="5" fillId="0" borderId="11" xfId="0" applyNumberFormat="1" applyFont="1" applyFill="1" applyBorder="1"/>
    <xf numFmtId="2" fontId="5" fillId="0" borderId="13" xfId="0" applyNumberFormat="1" applyFont="1" applyFill="1" applyBorder="1"/>
    <xf numFmtId="2" fontId="6" fillId="0" borderId="10" xfId="0" applyNumberFormat="1" applyFont="1" applyFill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2" fontId="1" fillId="0" borderId="7" xfId="0" applyNumberFormat="1" applyFont="1" applyBorder="1" applyAlignment="1">
      <alignment horizontal="center" vertical="center" wrapText="1"/>
    </xf>
    <xf numFmtId="164" fontId="1" fillId="0" borderId="7" xfId="0" applyNumberFormat="1" applyFont="1" applyBorder="1" applyAlignment="1">
      <alignment horizontal="center" vertical="center" wrapText="1"/>
    </xf>
    <xf numFmtId="165" fontId="1" fillId="0" borderId="7" xfId="0" applyNumberFormat="1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166" fontId="1" fillId="0" borderId="7" xfId="0" applyNumberFormat="1" applyFont="1" applyBorder="1" applyAlignment="1">
      <alignment horizontal="center" vertical="center" wrapText="1"/>
    </xf>
    <xf numFmtId="166" fontId="3" fillId="0" borderId="12" xfId="0" applyNumberFormat="1" applyFont="1" applyBorder="1" applyAlignment="1">
      <alignment horizontal="center" vertical="center" wrapText="1"/>
    </xf>
    <xf numFmtId="2" fontId="1" fillId="0" borderId="8" xfId="0" applyNumberFormat="1" applyFont="1" applyBorder="1" applyAlignment="1">
      <alignment horizontal="center" vertical="center" wrapText="1"/>
    </xf>
    <xf numFmtId="164" fontId="1" fillId="0" borderId="8" xfId="0" applyNumberFormat="1" applyFont="1" applyBorder="1" applyAlignment="1">
      <alignment horizontal="center" vertical="center" wrapText="1"/>
    </xf>
    <xf numFmtId="165" fontId="1" fillId="0" borderId="8" xfId="0" applyNumberFormat="1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166" fontId="1" fillId="0" borderId="8" xfId="0" applyNumberFormat="1" applyFont="1" applyBorder="1" applyAlignment="1">
      <alignment horizontal="center" vertical="center" wrapText="1"/>
    </xf>
    <xf numFmtId="166" fontId="3" fillId="0" borderId="11" xfId="0" applyNumberFormat="1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1" xfId="0" applyFont="1" applyBorder="1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88"/>
  <sheetViews>
    <sheetView tabSelected="1" topLeftCell="A70" workbookViewId="0">
      <selection activeCell="A89" sqref="A89"/>
    </sheetView>
  </sheetViews>
  <sheetFormatPr defaultRowHeight="14.4" x14ac:dyDescent="0.3"/>
  <cols>
    <col min="7" max="7" width="9.77734375" customWidth="1"/>
  </cols>
  <sheetData>
    <row r="2" spans="1:17" x14ac:dyDescent="0.3">
      <c r="A2" s="42" t="s">
        <v>0</v>
      </c>
      <c r="B2" s="43" t="s">
        <v>1</v>
      </c>
      <c r="C2" s="43" t="s">
        <v>2</v>
      </c>
      <c r="D2" s="44" t="s">
        <v>3</v>
      </c>
      <c r="E2" s="45" t="s">
        <v>2</v>
      </c>
      <c r="F2" s="46" t="s">
        <v>4</v>
      </c>
      <c r="G2" s="45" t="s">
        <v>5</v>
      </c>
      <c r="H2" s="45" t="s">
        <v>2</v>
      </c>
      <c r="I2" s="47" t="s">
        <v>1</v>
      </c>
      <c r="J2" s="48" t="s">
        <v>2</v>
      </c>
      <c r="K2" s="47" t="s">
        <v>3</v>
      </c>
      <c r="L2" s="48" t="s">
        <v>2</v>
      </c>
      <c r="M2" s="47" t="s">
        <v>6</v>
      </c>
      <c r="N2" s="48" t="s">
        <v>2</v>
      </c>
      <c r="O2" s="49" t="s">
        <v>7</v>
      </c>
      <c r="P2" s="49" t="s">
        <v>8</v>
      </c>
      <c r="Q2" s="50" t="s">
        <v>9</v>
      </c>
    </row>
    <row r="3" spans="1:17" x14ac:dyDescent="0.3">
      <c r="A3" s="19"/>
      <c r="B3" s="51"/>
      <c r="C3" s="51"/>
      <c r="D3" s="52"/>
      <c r="E3" s="53"/>
      <c r="F3" s="54"/>
      <c r="G3" s="53"/>
      <c r="H3" s="53"/>
      <c r="I3" s="55" t="s">
        <v>10</v>
      </c>
      <c r="J3" s="56"/>
      <c r="K3" s="55" t="s">
        <v>10</v>
      </c>
      <c r="L3" s="56"/>
      <c r="M3" s="55" t="s">
        <v>10</v>
      </c>
      <c r="N3" s="56"/>
      <c r="O3" s="57" t="s">
        <v>11</v>
      </c>
      <c r="P3" s="57" t="s">
        <v>11</v>
      </c>
      <c r="Q3" s="58"/>
    </row>
    <row r="4" spans="1:17" ht="15" thickBot="1" x14ac:dyDescent="0.35">
      <c r="A4" s="39" t="s">
        <v>51</v>
      </c>
      <c r="B4" s="40"/>
      <c r="C4" s="40"/>
      <c r="D4" s="40"/>
      <c r="E4" s="40"/>
      <c r="F4" s="40"/>
      <c r="G4" s="40"/>
      <c r="H4" s="40"/>
      <c r="I4" s="40"/>
      <c r="J4" s="40"/>
      <c r="K4" s="40"/>
      <c r="L4" s="40"/>
      <c r="M4" s="40"/>
      <c r="N4" s="40"/>
      <c r="O4" s="40"/>
      <c r="P4" s="40"/>
      <c r="Q4" s="41"/>
    </row>
    <row r="5" spans="1:17" x14ac:dyDescent="0.3">
      <c r="A5" s="27" t="s">
        <v>14</v>
      </c>
      <c r="B5" s="1">
        <v>0.57699999999999996</v>
      </c>
      <c r="C5" s="1">
        <v>1.9E-2</v>
      </c>
      <c r="D5" s="1">
        <v>7.3899999999999993E-2</v>
      </c>
      <c r="E5" s="1">
        <v>1.2999999999999999E-3</v>
      </c>
      <c r="F5" s="2">
        <v>0.36441000000000001</v>
      </c>
      <c r="G5" s="3">
        <v>1.6999999999999999E-3</v>
      </c>
      <c r="H5" s="4">
        <v>0.16088</v>
      </c>
      <c r="I5" s="28">
        <v>459.60923050464999</v>
      </c>
      <c r="J5" s="28">
        <v>8.0851420792428286</v>
      </c>
      <c r="K5" s="28">
        <v>462.53166267035721</v>
      </c>
      <c r="L5" s="28">
        <v>15.230678666788194</v>
      </c>
      <c r="M5" s="28">
        <v>491.53323097375943</v>
      </c>
      <c r="N5" s="28">
        <v>14.659763029041947</v>
      </c>
      <c r="O5" s="29">
        <v>299</v>
      </c>
      <c r="P5" s="29">
        <v>32.9</v>
      </c>
      <c r="Q5" s="30">
        <f t="shared" ref="Q5:Q21" si="0">P5/O5</f>
        <v>0.11003344481605351</v>
      </c>
    </row>
    <row r="6" spans="1:17" x14ac:dyDescent="0.3">
      <c r="A6" s="27" t="s">
        <v>16</v>
      </c>
      <c r="B6" s="1">
        <v>0.56299999999999994</v>
      </c>
      <c r="C6" s="1">
        <v>1.4999999999999999E-2</v>
      </c>
      <c r="D6" s="1">
        <v>7.2929999999999995E-2</v>
      </c>
      <c r="E6" s="1">
        <v>8.3000000000000001E-4</v>
      </c>
      <c r="F6" s="2">
        <v>0.3276</v>
      </c>
      <c r="G6" s="3">
        <v>1.5E-3</v>
      </c>
      <c r="H6" s="4">
        <v>8.6645E-2</v>
      </c>
      <c r="I6" s="28">
        <v>453.78387667396407</v>
      </c>
      <c r="J6" s="28">
        <v>5.1644126921622133</v>
      </c>
      <c r="K6" s="28">
        <v>453.47723149651171</v>
      </c>
      <c r="L6" s="28">
        <v>12.081986629569585</v>
      </c>
      <c r="M6" s="28">
        <v>460.27838713971238</v>
      </c>
      <c r="N6" s="28">
        <v>12.285010332910474</v>
      </c>
      <c r="O6" s="29">
        <v>259</v>
      </c>
      <c r="P6" s="29">
        <v>54.5</v>
      </c>
      <c r="Q6" s="30">
        <f t="shared" si="0"/>
        <v>0.21042471042471042</v>
      </c>
    </row>
    <row r="7" spans="1:17" x14ac:dyDescent="0.3">
      <c r="A7" s="27" t="s">
        <v>17</v>
      </c>
      <c r="B7" s="1">
        <v>0.57099999999999995</v>
      </c>
      <c r="C7" s="1">
        <v>1.6E-2</v>
      </c>
      <c r="D7" s="1">
        <v>7.2700000000000001E-2</v>
      </c>
      <c r="E7" s="1">
        <v>1.2999999999999999E-3</v>
      </c>
      <c r="F7" s="2">
        <v>4.5303999999999997E-2</v>
      </c>
      <c r="G7" s="3">
        <v>2E-3</v>
      </c>
      <c r="H7" s="4">
        <v>0.55191999999999997</v>
      </c>
      <c r="I7" s="28">
        <v>452.40183478643996</v>
      </c>
      <c r="J7" s="28">
        <v>8.0897164404727917</v>
      </c>
      <c r="K7" s="28">
        <v>458.66107455296145</v>
      </c>
      <c r="L7" s="28">
        <v>12.852149199382458</v>
      </c>
      <c r="M7" s="28">
        <v>514.58004409857756</v>
      </c>
      <c r="N7" s="28">
        <v>17.867362642311722</v>
      </c>
      <c r="O7" s="29">
        <v>531</v>
      </c>
      <c r="P7" s="29">
        <v>109.7</v>
      </c>
      <c r="Q7" s="30">
        <f t="shared" si="0"/>
        <v>0.20659133709981167</v>
      </c>
    </row>
    <row r="8" spans="1:17" x14ac:dyDescent="0.3">
      <c r="A8" s="27" t="s">
        <v>19</v>
      </c>
      <c r="B8" s="1">
        <v>0.56299999999999994</v>
      </c>
      <c r="C8" s="1">
        <v>1.2999999999999999E-2</v>
      </c>
      <c r="D8" s="1">
        <v>7.2190000000000004E-2</v>
      </c>
      <c r="E8" s="1">
        <v>8.1999999999999998E-4</v>
      </c>
      <c r="F8" s="2">
        <v>1.9748000000000002E-2</v>
      </c>
      <c r="G8" s="3">
        <v>1.2999999999999999E-3</v>
      </c>
      <c r="H8" s="4">
        <v>0.46405000000000002</v>
      </c>
      <c r="I8" s="28">
        <v>449.33624979622152</v>
      </c>
      <c r="J8" s="28">
        <v>5.1039718081853662</v>
      </c>
      <c r="K8" s="28">
        <v>453.47723149651171</v>
      </c>
      <c r="L8" s="28">
        <v>10.471055078960307</v>
      </c>
      <c r="M8" s="28">
        <v>495.39751514669069</v>
      </c>
      <c r="N8" s="28">
        <v>11.278752533987705</v>
      </c>
      <c r="O8" s="29">
        <v>388</v>
      </c>
      <c r="P8" s="29">
        <v>77.900000000000006</v>
      </c>
      <c r="Q8" s="30">
        <f t="shared" si="0"/>
        <v>0.20077319587628867</v>
      </c>
    </row>
    <row r="9" spans="1:17" x14ac:dyDescent="0.3">
      <c r="A9" s="27" t="s">
        <v>20</v>
      </c>
      <c r="B9" s="1">
        <v>0.55700000000000005</v>
      </c>
      <c r="C9" s="1">
        <v>1.2E-2</v>
      </c>
      <c r="D9" s="1">
        <v>7.2900000000000006E-2</v>
      </c>
      <c r="E9" s="1">
        <v>8.0999999999999996E-4</v>
      </c>
      <c r="F9" s="2">
        <v>0.15021000000000001</v>
      </c>
      <c r="G9" s="3">
        <v>1.5E-3</v>
      </c>
      <c r="H9" s="4">
        <v>0.28214</v>
      </c>
      <c r="I9" s="28">
        <v>453.60362714303596</v>
      </c>
      <c r="J9" s="28">
        <v>5.0400403015892881</v>
      </c>
      <c r="K9" s="28">
        <v>449.57190724664798</v>
      </c>
      <c r="L9" s="28">
        <v>9.6855707126746413</v>
      </c>
      <c r="M9" s="28">
        <v>456.32829833820534</v>
      </c>
      <c r="N9" s="28">
        <v>12.201291399417254</v>
      </c>
      <c r="O9" s="29">
        <v>290.7</v>
      </c>
      <c r="P9" s="29">
        <v>57.9</v>
      </c>
      <c r="Q9" s="30">
        <f t="shared" si="0"/>
        <v>0.19917440660474717</v>
      </c>
    </row>
    <row r="10" spans="1:17" x14ac:dyDescent="0.3">
      <c r="A10" s="27" t="s">
        <v>24</v>
      </c>
      <c r="B10" s="1">
        <v>0.55000000000000004</v>
      </c>
      <c r="C10" s="1">
        <v>2.1000000000000001E-2</v>
      </c>
      <c r="D10" s="1">
        <v>7.2099999999999997E-2</v>
      </c>
      <c r="E10" s="1">
        <v>1.2999999999999999E-3</v>
      </c>
      <c r="F10" s="2">
        <v>0.26484000000000002</v>
      </c>
      <c r="G10" s="3">
        <v>2E-3</v>
      </c>
      <c r="H10" s="4">
        <v>0.18809999999999999</v>
      </c>
      <c r="I10" s="28">
        <v>448.79511284484812</v>
      </c>
      <c r="J10" s="28">
        <v>8.0920061955381772</v>
      </c>
      <c r="K10" s="28">
        <v>444.99662987374251</v>
      </c>
      <c r="L10" s="28">
        <v>16.99078041336108</v>
      </c>
      <c r="M10" s="28">
        <v>468.1494745771912</v>
      </c>
      <c r="N10" s="28">
        <v>16.601045197772738</v>
      </c>
      <c r="O10" s="29">
        <v>250.4</v>
      </c>
      <c r="P10" s="29">
        <v>64.5</v>
      </c>
      <c r="Q10" s="30">
        <f t="shared" si="0"/>
        <v>0.25758785942492013</v>
      </c>
    </row>
    <row r="11" spans="1:17" x14ac:dyDescent="0.3">
      <c r="A11" s="27" t="s">
        <v>29</v>
      </c>
      <c r="B11" s="1">
        <v>0.57099999999999995</v>
      </c>
      <c r="C11" s="1">
        <v>1.4E-2</v>
      </c>
      <c r="D11" s="1">
        <v>7.3410000000000003E-2</v>
      </c>
      <c r="E11" s="1">
        <v>9.2000000000000003E-4</v>
      </c>
      <c r="F11" s="2">
        <v>0.36249999999999999</v>
      </c>
      <c r="G11" s="3">
        <v>1.2999999999999999E-3</v>
      </c>
      <c r="H11" s="4">
        <v>0.20047999999999999</v>
      </c>
      <c r="I11" s="28">
        <v>456.66718394028595</v>
      </c>
      <c r="J11" s="28">
        <v>5.7231141428288117</v>
      </c>
      <c r="K11" s="28">
        <v>458.66107455296145</v>
      </c>
      <c r="L11" s="28">
        <v>11.245630549459651</v>
      </c>
      <c r="M11" s="28">
        <v>503.0981783735121</v>
      </c>
      <c r="N11" s="28">
        <v>11.414094797304811</v>
      </c>
      <c r="O11" s="29">
        <v>296</v>
      </c>
      <c r="P11" s="29">
        <v>45.3</v>
      </c>
      <c r="Q11" s="30">
        <f t="shared" si="0"/>
        <v>0.15304054054054053</v>
      </c>
    </row>
    <row r="12" spans="1:17" x14ac:dyDescent="0.3">
      <c r="A12" s="27" t="s">
        <v>30</v>
      </c>
      <c r="B12" s="1">
        <v>0.57199999999999995</v>
      </c>
      <c r="C12" s="1">
        <v>1.6E-2</v>
      </c>
      <c r="D12" s="1">
        <v>7.3099999999999998E-2</v>
      </c>
      <c r="E12" s="1">
        <v>1.1999999999999999E-3</v>
      </c>
      <c r="F12" s="2">
        <v>0.19339999999999999</v>
      </c>
      <c r="G12" s="3">
        <v>1.6999999999999999E-3</v>
      </c>
      <c r="H12" s="4">
        <v>0.32447999999999999</v>
      </c>
      <c r="I12" s="28">
        <v>454.80519549359968</v>
      </c>
      <c r="J12" s="28">
        <v>7.4660223610440433</v>
      </c>
      <c r="K12" s="28">
        <v>459.3071980575873</v>
      </c>
      <c r="L12" s="28">
        <v>12.847753791820624</v>
      </c>
      <c r="M12" s="28">
        <v>487.65958810562574</v>
      </c>
      <c r="N12" s="28">
        <v>14.569794372224319</v>
      </c>
      <c r="O12" s="29">
        <v>295</v>
      </c>
      <c r="P12" s="29">
        <v>65</v>
      </c>
      <c r="Q12" s="30">
        <f t="shared" si="0"/>
        <v>0.22033898305084745</v>
      </c>
    </row>
    <row r="13" spans="1:17" x14ac:dyDescent="0.3">
      <c r="A13" s="27" t="s">
        <v>31</v>
      </c>
      <c r="B13" s="1">
        <v>0.56100000000000005</v>
      </c>
      <c r="C13" s="1">
        <v>1.0999999999999999E-2</v>
      </c>
      <c r="D13" s="1">
        <v>7.1900000000000006E-2</v>
      </c>
      <c r="E13" s="1">
        <v>1.1999999999999999E-3</v>
      </c>
      <c r="F13" s="2">
        <v>0.26641999999999999</v>
      </c>
      <c r="G13" s="3">
        <v>1.2999999999999999E-3</v>
      </c>
      <c r="H13" s="4">
        <v>0.36656</v>
      </c>
      <c r="I13" s="28">
        <v>447.59242362827928</v>
      </c>
      <c r="J13" s="28">
        <v>7.4702490730728099</v>
      </c>
      <c r="K13" s="28">
        <v>452.17712497669186</v>
      </c>
      <c r="L13" s="28">
        <v>8.8662181367978778</v>
      </c>
      <c r="M13" s="28">
        <v>483.77654344126421</v>
      </c>
      <c r="N13" s="28">
        <v>11.07235046608527</v>
      </c>
      <c r="O13" s="29">
        <v>344.7</v>
      </c>
      <c r="P13" s="29">
        <v>97</v>
      </c>
      <c r="Q13" s="30">
        <f t="shared" si="0"/>
        <v>0.28140411952422395</v>
      </c>
    </row>
    <row r="14" spans="1:17" x14ac:dyDescent="0.3">
      <c r="A14" s="27" t="s">
        <v>33</v>
      </c>
      <c r="B14" s="1">
        <v>0.56299999999999994</v>
      </c>
      <c r="C14" s="1">
        <v>1.7999999999999999E-2</v>
      </c>
      <c r="D14" s="1">
        <v>7.2260000000000005E-2</v>
      </c>
      <c r="E14" s="1">
        <v>9.5E-4</v>
      </c>
      <c r="F14" s="2">
        <v>0.65627999999999997</v>
      </c>
      <c r="G14" s="3">
        <v>1.4E-3</v>
      </c>
      <c r="H14" s="4">
        <v>-0.30386999999999997</v>
      </c>
      <c r="I14" s="28">
        <v>449.75710268895222</v>
      </c>
      <c r="J14" s="28">
        <v>5.9129428114379268</v>
      </c>
      <c r="K14" s="28">
        <v>453.47723149651171</v>
      </c>
      <c r="L14" s="28">
        <v>14.498383955483501</v>
      </c>
      <c r="M14" s="28">
        <v>452.36845225238858</v>
      </c>
      <c r="N14" s="28">
        <v>11.309211306309715</v>
      </c>
      <c r="O14" s="29">
        <v>673</v>
      </c>
      <c r="P14" s="29">
        <v>173.8</v>
      </c>
      <c r="Q14" s="30">
        <f t="shared" si="0"/>
        <v>0.25824665676077269</v>
      </c>
    </row>
    <row r="15" spans="1:17" x14ac:dyDescent="0.3">
      <c r="A15" s="27" t="s">
        <v>34</v>
      </c>
      <c r="B15" s="1">
        <v>0.55200000000000005</v>
      </c>
      <c r="C15" s="1">
        <v>1.2999999999999999E-2</v>
      </c>
      <c r="D15" s="1">
        <v>7.1480000000000002E-2</v>
      </c>
      <c r="E15" s="1">
        <v>9.6000000000000002E-4</v>
      </c>
      <c r="F15" s="2">
        <v>0.48094999999999999</v>
      </c>
      <c r="G15" s="3">
        <v>1.1000000000000001E-3</v>
      </c>
      <c r="H15" s="4">
        <v>0.16902</v>
      </c>
      <c r="I15" s="28">
        <v>445.06604567276912</v>
      </c>
      <c r="J15" s="28">
        <v>5.9773839374070841</v>
      </c>
      <c r="K15" s="28">
        <v>446.30595700972435</v>
      </c>
      <c r="L15" s="28">
        <v>10.510828697692782</v>
      </c>
      <c r="M15" s="28">
        <v>460.27838713971238</v>
      </c>
      <c r="N15" s="28">
        <v>9.0090075774676812</v>
      </c>
      <c r="O15" s="29">
        <v>501</v>
      </c>
      <c r="P15" s="29">
        <v>41.6</v>
      </c>
      <c r="Q15" s="38">
        <f t="shared" si="0"/>
        <v>8.3033932135728544E-2</v>
      </c>
    </row>
    <row r="16" spans="1:17" x14ac:dyDescent="0.3">
      <c r="A16" s="27" t="s">
        <v>35</v>
      </c>
      <c r="B16" s="1">
        <v>0.56000000000000005</v>
      </c>
      <c r="C16" s="1">
        <v>0.02</v>
      </c>
      <c r="D16" s="1">
        <v>7.2300000000000003E-2</v>
      </c>
      <c r="E16" s="1">
        <v>1.1000000000000001E-3</v>
      </c>
      <c r="F16" s="2">
        <v>0.47421000000000002</v>
      </c>
      <c r="G16" s="3">
        <v>1.6000000000000001E-3</v>
      </c>
      <c r="H16" s="4">
        <v>-3.2877999999999998E-2</v>
      </c>
      <c r="I16" s="28">
        <v>449.9975777209537</v>
      </c>
      <c r="J16" s="28">
        <v>6.8464361755608447</v>
      </c>
      <c r="K16" s="28">
        <v>451.52644693247271</v>
      </c>
      <c r="L16" s="28">
        <v>16.125944533302594</v>
      </c>
      <c r="M16" s="28">
        <v>456.32829833820534</v>
      </c>
      <c r="N16" s="28">
        <v>13.014710826045073</v>
      </c>
      <c r="O16" s="29">
        <v>369</v>
      </c>
      <c r="P16" s="29">
        <v>44.7</v>
      </c>
      <c r="Q16" s="30">
        <f t="shared" si="0"/>
        <v>0.12113821138211382</v>
      </c>
    </row>
    <row r="17" spans="1:17" x14ac:dyDescent="0.3">
      <c r="A17" s="27" t="s">
        <v>37</v>
      </c>
      <c r="B17" s="1">
        <v>0.55800000000000005</v>
      </c>
      <c r="C17" s="1">
        <v>2.3E-2</v>
      </c>
      <c r="D17" s="1">
        <v>7.22E-2</v>
      </c>
      <c r="E17" s="1">
        <v>1.1000000000000001E-3</v>
      </c>
      <c r="F17" s="2">
        <v>0.47554000000000002</v>
      </c>
      <c r="G17" s="3">
        <v>2.0999999999999999E-3</v>
      </c>
      <c r="H17" s="4">
        <v>-5.9110999999999997E-2</v>
      </c>
      <c r="I17" s="28">
        <v>449.39637332022789</v>
      </c>
      <c r="J17" s="28">
        <v>6.8467591503081815</v>
      </c>
      <c r="K17" s="28">
        <v>450.22383860339806</v>
      </c>
      <c r="L17" s="28">
        <v>18.557613419136477</v>
      </c>
      <c r="M17" s="28">
        <v>456.32829833820534</v>
      </c>
      <c r="N17" s="28">
        <v>17.081807959184157</v>
      </c>
      <c r="O17" s="29">
        <v>271</v>
      </c>
      <c r="P17" s="29">
        <v>44.4</v>
      </c>
      <c r="Q17" s="30">
        <f t="shared" si="0"/>
        <v>0.16383763837638377</v>
      </c>
    </row>
    <row r="18" spans="1:17" x14ac:dyDescent="0.3">
      <c r="A18" s="27" t="s">
        <v>39</v>
      </c>
      <c r="B18" s="1">
        <v>0.57399999999999995</v>
      </c>
      <c r="C18" s="1">
        <v>2.5999999999999999E-2</v>
      </c>
      <c r="D18" s="1">
        <v>7.3300000000000004E-2</v>
      </c>
      <c r="E18" s="1">
        <v>1.4E-3</v>
      </c>
      <c r="F18" s="2">
        <v>0.29053000000000001</v>
      </c>
      <c r="G18" s="3">
        <v>2.3E-3</v>
      </c>
      <c r="H18" s="4">
        <v>0.20985000000000001</v>
      </c>
      <c r="I18" s="28">
        <v>456.00653992162188</v>
      </c>
      <c r="J18" s="28">
        <v>8.7095382795398439</v>
      </c>
      <c r="K18" s="28">
        <v>460.59821292096399</v>
      </c>
      <c r="L18" s="28">
        <v>20.863333686315443</v>
      </c>
      <c r="M18" s="28">
        <v>468.1494745771912</v>
      </c>
      <c r="N18" s="28">
        <v>19.091201977438647</v>
      </c>
      <c r="O18" s="29">
        <v>265</v>
      </c>
      <c r="P18" s="29">
        <v>89.8</v>
      </c>
      <c r="Q18" s="30">
        <f t="shared" si="0"/>
        <v>0.33886792452830189</v>
      </c>
    </row>
    <row r="19" spans="1:17" x14ac:dyDescent="0.3">
      <c r="A19" s="27" t="s">
        <v>41</v>
      </c>
      <c r="B19" s="1">
        <v>0.56899999999999995</v>
      </c>
      <c r="C19" s="1">
        <v>1.6E-2</v>
      </c>
      <c r="D19" s="1">
        <v>7.3499999999999996E-2</v>
      </c>
      <c r="E19" s="1">
        <v>1E-3</v>
      </c>
      <c r="F19" s="2">
        <v>6.5712000000000007E-2</v>
      </c>
      <c r="G19" s="3">
        <v>1.6999999999999999E-3</v>
      </c>
      <c r="H19" s="4">
        <v>0.43117</v>
      </c>
      <c r="I19" s="28">
        <v>457.20766051054687</v>
      </c>
      <c r="J19" s="28">
        <v>6.220512387898598</v>
      </c>
      <c r="K19" s="28">
        <v>457.36759278153579</v>
      </c>
      <c r="L19" s="28">
        <v>12.860951642363046</v>
      </c>
      <c r="M19" s="28">
        <v>456.32829833820534</v>
      </c>
      <c r="N19" s="28">
        <v>13.82813025267289</v>
      </c>
      <c r="O19" s="29">
        <v>262</v>
      </c>
      <c r="P19" s="29">
        <v>35.1</v>
      </c>
      <c r="Q19" s="30">
        <f t="shared" si="0"/>
        <v>0.13396946564885498</v>
      </c>
    </row>
    <row r="20" spans="1:17" x14ac:dyDescent="0.3">
      <c r="A20" s="27" t="s">
        <v>45</v>
      </c>
      <c r="B20" s="1">
        <v>0.56299999999999994</v>
      </c>
      <c r="C20" s="1">
        <v>1.7999999999999999E-2</v>
      </c>
      <c r="D20" s="1">
        <v>7.3300000000000004E-2</v>
      </c>
      <c r="E20" s="1">
        <v>1.6000000000000001E-3</v>
      </c>
      <c r="F20" s="2">
        <v>0.43315999999999999</v>
      </c>
      <c r="G20" s="3">
        <v>1.5E-3</v>
      </c>
      <c r="H20" s="4">
        <v>0.20208999999999999</v>
      </c>
      <c r="I20" s="28">
        <v>456.00653992162188</v>
      </c>
      <c r="J20" s="28">
        <v>9.9537580337598222</v>
      </c>
      <c r="K20" s="28">
        <v>453.47723149651171</v>
      </c>
      <c r="L20" s="28">
        <v>14.498383955483501</v>
      </c>
      <c r="M20" s="28">
        <v>440.42991060132334</v>
      </c>
      <c r="N20" s="28">
        <v>11.860769585313914</v>
      </c>
      <c r="O20" s="29">
        <v>716</v>
      </c>
      <c r="P20" s="29">
        <v>111.5</v>
      </c>
      <c r="Q20" s="30">
        <f t="shared" si="0"/>
        <v>0.15572625698324022</v>
      </c>
    </row>
    <row r="21" spans="1:17" x14ac:dyDescent="0.3">
      <c r="A21" s="27" t="s">
        <v>46</v>
      </c>
      <c r="B21" s="1">
        <v>0.56699999999999995</v>
      </c>
      <c r="C21" s="1">
        <v>0.02</v>
      </c>
      <c r="D21" s="1">
        <v>7.3260000000000006E-2</v>
      </c>
      <c r="E21" s="1">
        <v>8.9999999999999998E-4</v>
      </c>
      <c r="F21" s="2">
        <v>0.22466</v>
      </c>
      <c r="G21" s="3">
        <v>2.0999999999999999E-3</v>
      </c>
      <c r="H21" s="4">
        <v>7.9870999999999998E-2</v>
      </c>
      <c r="I21" s="28">
        <v>455.7662889458158</v>
      </c>
      <c r="J21" s="28">
        <v>5.5990944587938047</v>
      </c>
      <c r="K21" s="28">
        <v>456.07246116046474</v>
      </c>
      <c r="L21" s="28">
        <v>16.087212033878828</v>
      </c>
      <c r="M21" s="28">
        <v>456.32829833820534</v>
      </c>
      <c r="N21" s="28">
        <v>17.081807959184157</v>
      </c>
      <c r="O21" s="29">
        <v>231.1</v>
      </c>
      <c r="P21" s="29">
        <v>62.2</v>
      </c>
      <c r="Q21" s="30">
        <f t="shared" si="0"/>
        <v>0.2691475551709217</v>
      </c>
    </row>
    <row r="22" spans="1:17" x14ac:dyDescent="0.3">
      <c r="A22" s="61" t="s">
        <v>50</v>
      </c>
      <c r="B22" s="62"/>
      <c r="C22" s="62"/>
      <c r="D22" s="62"/>
      <c r="E22" s="62"/>
      <c r="F22" s="62"/>
      <c r="G22" s="62"/>
      <c r="H22" s="62"/>
      <c r="I22" s="62"/>
      <c r="J22" s="62"/>
      <c r="K22" s="62"/>
      <c r="L22" s="62"/>
      <c r="M22" s="62"/>
      <c r="N22" s="62"/>
      <c r="O22" s="62"/>
      <c r="P22" s="62"/>
      <c r="Q22" s="63"/>
    </row>
    <row r="23" spans="1:17" x14ac:dyDescent="0.3">
      <c r="A23" s="59" t="s">
        <v>58</v>
      </c>
      <c r="B23" s="59"/>
      <c r="C23" s="59"/>
      <c r="D23" s="59"/>
      <c r="E23" s="59"/>
      <c r="F23" s="59"/>
      <c r="G23" s="59"/>
      <c r="H23" s="59"/>
      <c r="I23" s="59"/>
      <c r="J23" s="59"/>
      <c r="K23" s="59"/>
      <c r="L23" s="59"/>
      <c r="M23" s="59"/>
      <c r="N23" s="59"/>
      <c r="O23" s="59"/>
      <c r="P23" s="59"/>
      <c r="Q23" s="60"/>
    </row>
    <row r="24" spans="1:17" x14ac:dyDescent="0.3">
      <c r="A24" s="27" t="s">
        <v>12</v>
      </c>
      <c r="B24" s="1">
        <v>0.82699999999999996</v>
      </c>
      <c r="C24" s="1">
        <v>5.2999999999999999E-2</v>
      </c>
      <c r="D24" s="1">
        <v>0.1021</v>
      </c>
      <c r="E24" s="1">
        <v>2.3999999999999998E-3</v>
      </c>
      <c r="F24" s="2">
        <v>1E-3</v>
      </c>
      <c r="G24" s="3">
        <v>4.3E-3</v>
      </c>
      <c r="H24" s="4">
        <v>0.50795999999999997</v>
      </c>
      <c r="I24" s="28">
        <v>626.70395304018882</v>
      </c>
      <c r="J24" s="28">
        <v>14.731532686547043</v>
      </c>
      <c r="K24" s="28">
        <v>611.94626328463187</v>
      </c>
      <c r="L24" s="28">
        <v>39.217837913041706</v>
      </c>
      <c r="M24" s="28">
        <v>570.78177989232813</v>
      </c>
      <c r="N24" s="28">
        <v>41.528961988781909</v>
      </c>
      <c r="O24" s="29">
        <v>69.900000000000006</v>
      </c>
      <c r="P24" s="29">
        <v>32.9</v>
      </c>
      <c r="Q24" s="30">
        <f>P24/O24</f>
        <v>0.47067238912732468</v>
      </c>
    </row>
    <row r="25" spans="1:17" x14ac:dyDescent="0.3">
      <c r="A25" s="22" t="s">
        <v>21</v>
      </c>
      <c r="B25" s="5">
        <v>0.94199999999999995</v>
      </c>
      <c r="C25" s="5">
        <v>2.5000000000000001E-2</v>
      </c>
      <c r="D25" s="5">
        <v>0.1096</v>
      </c>
      <c r="E25" s="5">
        <v>2.3999999999999998E-3</v>
      </c>
      <c r="F25" s="6">
        <v>0.77385999999999999</v>
      </c>
      <c r="G25" s="23">
        <v>1.1000000000000001E-3</v>
      </c>
      <c r="H25" s="24">
        <v>7.2922000000000001E-2</v>
      </c>
      <c r="I25" s="25">
        <v>670.42443202891025</v>
      </c>
      <c r="J25" s="25">
        <v>14.680826978735258</v>
      </c>
      <c r="K25" s="25">
        <v>673.92838490037377</v>
      </c>
      <c r="L25" s="25">
        <v>17.885572847674464</v>
      </c>
      <c r="M25" s="25">
        <v>691.26183155271372</v>
      </c>
      <c r="N25" s="25">
        <v>12.166208235327762</v>
      </c>
      <c r="O25" s="26">
        <v>1710</v>
      </c>
      <c r="P25" s="26">
        <v>169</v>
      </c>
      <c r="Q25" s="31">
        <f>P25/O25</f>
        <v>9.8830409356725143E-2</v>
      </c>
    </row>
    <row r="26" spans="1:17" x14ac:dyDescent="0.3">
      <c r="A26" s="59" t="s">
        <v>59</v>
      </c>
      <c r="B26" s="59"/>
      <c r="C26" s="59"/>
      <c r="D26" s="59"/>
      <c r="E26" s="59"/>
      <c r="F26" s="59"/>
      <c r="G26" s="59"/>
      <c r="H26" s="59"/>
      <c r="I26" s="59"/>
      <c r="J26" s="59"/>
      <c r="K26" s="59"/>
      <c r="L26" s="59"/>
      <c r="M26" s="59"/>
      <c r="N26" s="59"/>
      <c r="O26" s="59"/>
      <c r="P26" s="59"/>
      <c r="Q26" s="60"/>
    </row>
    <row r="27" spans="1:17" x14ac:dyDescent="0.3">
      <c r="A27" s="27" t="s">
        <v>13</v>
      </c>
      <c r="B27" s="1">
        <v>3.91</v>
      </c>
      <c r="C27" s="1">
        <v>0.1</v>
      </c>
      <c r="D27" s="1">
        <v>0.28870000000000001</v>
      </c>
      <c r="E27" s="1">
        <v>4.4000000000000003E-3</v>
      </c>
      <c r="F27" s="2">
        <v>0.54566999999999999</v>
      </c>
      <c r="G27" s="3">
        <v>2.2000000000000001E-3</v>
      </c>
      <c r="H27" s="4">
        <v>0.13178000000000001</v>
      </c>
      <c r="I27" s="28">
        <v>1635.0295459288216</v>
      </c>
      <c r="J27" s="28">
        <v>24.91905092513618</v>
      </c>
      <c r="K27" s="28">
        <v>1615.7525935994611</v>
      </c>
      <c r="L27" s="28">
        <v>41.323595744231746</v>
      </c>
      <c r="M27" s="28">
        <v>1625.9421129063335</v>
      </c>
      <c r="N27" s="28">
        <v>35.734991492446895</v>
      </c>
      <c r="O27" s="29">
        <v>219</v>
      </c>
      <c r="P27" s="29">
        <v>67.5</v>
      </c>
      <c r="Q27" s="30">
        <f>P27/O27</f>
        <v>0.30821917808219179</v>
      </c>
    </row>
    <row r="28" spans="1:17" x14ac:dyDescent="0.3">
      <c r="A28" s="27" t="s">
        <v>18</v>
      </c>
      <c r="B28" s="1">
        <v>3.9239999999999999</v>
      </c>
      <c r="C28" s="1">
        <v>9.7000000000000003E-2</v>
      </c>
      <c r="D28" s="1">
        <v>0.28349999999999997</v>
      </c>
      <c r="E28" s="1">
        <v>4.8999999999999998E-3</v>
      </c>
      <c r="F28" s="2">
        <v>0.65642999999999996</v>
      </c>
      <c r="G28" s="3">
        <v>1.9E-3</v>
      </c>
      <c r="H28" s="4">
        <v>1.5649E-2</v>
      </c>
      <c r="I28" s="28">
        <v>1608.9651656990047</v>
      </c>
      <c r="J28" s="28">
        <v>27.809274468871688</v>
      </c>
      <c r="K28" s="28">
        <v>1618.6436597676875</v>
      </c>
      <c r="L28" s="28">
        <v>40.012343271525403</v>
      </c>
      <c r="M28" s="28">
        <v>1653.5533002530844</v>
      </c>
      <c r="N28" s="28">
        <v>30.92274872520532</v>
      </c>
      <c r="O28" s="29">
        <v>92.9</v>
      </c>
      <c r="P28" s="29">
        <v>27.3</v>
      </c>
      <c r="Q28" s="30">
        <f>P28/O28</f>
        <v>0.29386437029063506</v>
      </c>
    </row>
    <row r="29" spans="1:17" x14ac:dyDescent="0.3">
      <c r="A29" s="27" t="s">
        <v>25</v>
      </c>
      <c r="B29" s="1">
        <v>4.0410000000000004</v>
      </c>
      <c r="C29" s="1">
        <v>8.5999999999999993E-2</v>
      </c>
      <c r="D29" s="1">
        <v>0.28849999999999998</v>
      </c>
      <c r="E29" s="1">
        <v>3.2000000000000002E-3</v>
      </c>
      <c r="F29" s="2">
        <v>0.60245000000000004</v>
      </c>
      <c r="G29" s="3">
        <v>1.8E-3</v>
      </c>
      <c r="H29" s="4">
        <v>-4.7884000000000003E-2</v>
      </c>
      <c r="I29" s="28">
        <v>1634.0290160211616</v>
      </c>
      <c r="J29" s="28">
        <v>18.124411962799716</v>
      </c>
      <c r="K29" s="28">
        <v>1642.4881708894693</v>
      </c>
      <c r="L29" s="28">
        <v>34.955204824670709</v>
      </c>
      <c r="M29" s="28">
        <v>1651.7283011855668</v>
      </c>
      <c r="N29" s="28">
        <v>29.291733420039606</v>
      </c>
      <c r="O29" s="29">
        <v>140.4</v>
      </c>
      <c r="P29" s="29">
        <v>49.4</v>
      </c>
      <c r="Q29" s="30">
        <f>P29/O29</f>
        <v>0.3518518518518518</v>
      </c>
    </row>
    <row r="30" spans="1:17" x14ac:dyDescent="0.3">
      <c r="A30" s="22" t="s">
        <v>42</v>
      </c>
      <c r="B30" s="5">
        <v>3.875</v>
      </c>
      <c r="C30" s="5">
        <v>7.5999999999999998E-2</v>
      </c>
      <c r="D30" s="5">
        <v>0.28079999999999999</v>
      </c>
      <c r="E30" s="5">
        <v>4.5999999999999999E-3</v>
      </c>
      <c r="F30" s="6">
        <v>0.29547000000000001</v>
      </c>
      <c r="G30" s="23">
        <v>2.2000000000000001E-3</v>
      </c>
      <c r="H30" s="24">
        <v>0.37303999999999998</v>
      </c>
      <c r="I30" s="25">
        <v>1595.3900576977783</v>
      </c>
      <c r="J30" s="25">
        <v>26.135307212997791</v>
      </c>
      <c r="K30" s="25">
        <v>1608.4887083817948</v>
      </c>
      <c r="L30" s="25">
        <v>31.547133377294557</v>
      </c>
      <c r="M30" s="25">
        <v>1633.3549771324961</v>
      </c>
      <c r="N30" s="25">
        <v>35.75503432528847</v>
      </c>
      <c r="O30" s="26">
        <v>90.3</v>
      </c>
      <c r="P30" s="26">
        <v>47.95</v>
      </c>
      <c r="Q30" s="31">
        <f>P30/O30</f>
        <v>0.53100775193798455</v>
      </c>
    </row>
    <row r="31" spans="1:17" x14ac:dyDescent="0.3">
      <c r="A31" s="59" t="s">
        <v>60</v>
      </c>
      <c r="B31" s="59"/>
      <c r="C31" s="59"/>
      <c r="D31" s="59"/>
      <c r="E31" s="59"/>
      <c r="F31" s="59"/>
      <c r="G31" s="59"/>
      <c r="H31" s="59"/>
      <c r="I31" s="59"/>
      <c r="J31" s="59"/>
      <c r="K31" s="59"/>
      <c r="L31" s="59"/>
      <c r="M31" s="59"/>
      <c r="N31" s="59"/>
      <c r="O31" s="59"/>
      <c r="P31" s="59"/>
      <c r="Q31" s="60"/>
    </row>
    <row r="32" spans="1:17" x14ac:dyDescent="0.3">
      <c r="A32" s="27" t="s">
        <v>27</v>
      </c>
      <c r="B32" s="1">
        <v>15.97</v>
      </c>
      <c r="C32" s="1">
        <v>0.42</v>
      </c>
      <c r="D32" s="1">
        <v>0.55900000000000005</v>
      </c>
      <c r="E32" s="1">
        <v>1.0999999999999999E-2</v>
      </c>
      <c r="F32" s="2">
        <v>0.77975000000000005</v>
      </c>
      <c r="G32" s="3">
        <v>4.3E-3</v>
      </c>
      <c r="H32" s="4">
        <v>-0.35357</v>
      </c>
      <c r="I32" s="28">
        <v>2862.4953429533575</v>
      </c>
      <c r="J32" s="28">
        <v>56.328173117150143</v>
      </c>
      <c r="K32" s="28">
        <v>2875.0033804601053</v>
      </c>
      <c r="L32" s="28">
        <v>75.610608628255733</v>
      </c>
      <c r="M32" s="28">
        <v>2883.7704147764553</v>
      </c>
      <c r="N32" s="28">
        <v>59.846586793140723</v>
      </c>
      <c r="O32" s="29">
        <v>174</v>
      </c>
      <c r="P32" s="29">
        <v>81.2</v>
      </c>
      <c r="Q32" s="30">
        <f>P32/O32</f>
        <v>0.46666666666666667</v>
      </c>
    </row>
    <row r="33" spans="1:17" x14ac:dyDescent="0.3">
      <c r="A33" s="22" t="s">
        <v>28</v>
      </c>
      <c r="B33" s="5">
        <v>16.05</v>
      </c>
      <c r="C33" s="5">
        <v>0.18</v>
      </c>
      <c r="D33" s="5">
        <v>0.56299999999999994</v>
      </c>
      <c r="E33" s="5">
        <v>6.1000000000000004E-3</v>
      </c>
      <c r="F33" s="6">
        <v>0.62429999999999997</v>
      </c>
      <c r="G33" s="23">
        <v>2.3E-3</v>
      </c>
      <c r="H33" s="24">
        <v>0.29004999999999997</v>
      </c>
      <c r="I33" s="25">
        <v>2879.0140302294253</v>
      </c>
      <c r="J33" s="25">
        <v>31.193580078862336</v>
      </c>
      <c r="K33" s="25">
        <v>2879.7788533578978</v>
      </c>
      <c r="L33" s="25">
        <v>32.296585271303528</v>
      </c>
      <c r="M33" s="25">
        <v>2879.8467029374569</v>
      </c>
      <c r="N33" s="25">
        <v>32.044738349086359</v>
      </c>
      <c r="O33" s="26">
        <v>99.1</v>
      </c>
      <c r="P33" s="26">
        <v>79</v>
      </c>
      <c r="Q33" s="31">
        <f>P33/O33</f>
        <v>0.79717457114026236</v>
      </c>
    </row>
    <row r="34" spans="1:17" x14ac:dyDescent="0.3">
      <c r="A34" s="59" t="s">
        <v>62</v>
      </c>
      <c r="B34" s="59"/>
      <c r="C34" s="59"/>
      <c r="D34" s="59"/>
      <c r="E34" s="59"/>
      <c r="F34" s="59"/>
      <c r="G34" s="59"/>
      <c r="H34" s="59"/>
      <c r="I34" s="59"/>
      <c r="J34" s="59"/>
      <c r="K34" s="59"/>
      <c r="L34" s="59"/>
      <c r="M34" s="59"/>
      <c r="N34" s="59"/>
      <c r="O34" s="59"/>
      <c r="P34" s="59"/>
      <c r="Q34" s="60"/>
    </row>
    <row r="35" spans="1:17" x14ac:dyDescent="0.3">
      <c r="A35" s="27" t="s">
        <v>15</v>
      </c>
      <c r="B35" s="1">
        <v>0.65</v>
      </c>
      <c r="C35" s="1">
        <v>1.7000000000000001E-2</v>
      </c>
      <c r="D35" s="1">
        <v>7.3999999999999996E-2</v>
      </c>
      <c r="E35" s="1">
        <v>1.5E-3</v>
      </c>
      <c r="F35" s="2">
        <v>0.38366</v>
      </c>
      <c r="G35" s="3">
        <v>1.8E-3</v>
      </c>
      <c r="H35" s="4">
        <v>0.19098000000000001</v>
      </c>
      <c r="I35" s="28">
        <v>460.20948323399199</v>
      </c>
      <c r="J35" s="28">
        <v>9.3285706060944342</v>
      </c>
      <c r="K35" s="28">
        <v>508.47874083615693</v>
      </c>
      <c r="L35" s="28">
        <v>13.298674760330259</v>
      </c>
      <c r="M35" s="28">
        <v>670.65559810766626</v>
      </c>
      <c r="N35" s="28">
        <v>19.50210139893052</v>
      </c>
      <c r="O35" s="29">
        <v>253</v>
      </c>
      <c r="P35" s="29">
        <v>69.099999999999994</v>
      </c>
      <c r="Q35" s="30">
        <f t="shared" ref="Q35:Q44" si="1">P35/O35</f>
        <v>0.27312252964426875</v>
      </c>
    </row>
    <row r="36" spans="1:17" x14ac:dyDescent="0.3">
      <c r="A36" s="27" t="s">
        <v>22</v>
      </c>
      <c r="B36" s="1">
        <v>3.4249999999999998</v>
      </c>
      <c r="C36" s="1">
        <v>9.9000000000000005E-2</v>
      </c>
      <c r="D36" s="1">
        <v>0.2467</v>
      </c>
      <c r="E36" s="1">
        <v>6.1000000000000004E-3</v>
      </c>
      <c r="F36" s="2">
        <v>0.60621000000000003</v>
      </c>
      <c r="G36" s="3">
        <v>2.5999999999999999E-3</v>
      </c>
      <c r="H36" s="4">
        <v>0.19671</v>
      </c>
      <c r="I36" s="28">
        <v>1421.4347163177579</v>
      </c>
      <c r="J36" s="28">
        <v>35.146946775591097</v>
      </c>
      <c r="K36" s="28">
        <v>1510.1490363607584</v>
      </c>
      <c r="L36" s="28">
        <v>43.651023240792725</v>
      </c>
      <c r="M36" s="28">
        <v>1614.7536573166135</v>
      </c>
      <c r="N36" s="28">
        <v>42.194567929881359</v>
      </c>
      <c r="O36" s="29">
        <v>248</v>
      </c>
      <c r="P36" s="29">
        <v>85.9</v>
      </c>
      <c r="Q36" s="30">
        <f t="shared" si="1"/>
        <v>0.34637096774193549</v>
      </c>
    </row>
    <row r="37" spans="1:17" x14ac:dyDescent="0.3">
      <c r="A37" s="27" t="s">
        <v>23</v>
      </c>
      <c r="B37" s="1">
        <v>3.6869999999999998</v>
      </c>
      <c r="C37" s="1">
        <v>7.6999999999999999E-2</v>
      </c>
      <c r="D37" s="1">
        <v>0.26779999999999998</v>
      </c>
      <c r="E37" s="1">
        <v>3.3E-3</v>
      </c>
      <c r="F37" s="2">
        <v>0.44797999999999999</v>
      </c>
      <c r="G37" s="3">
        <v>1.9E-3</v>
      </c>
      <c r="H37" s="4">
        <v>0.27166000000000001</v>
      </c>
      <c r="I37" s="28">
        <v>1529.6252368601388</v>
      </c>
      <c r="J37" s="28">
        <v>18.84900403897856</v>
      </c>
      <c r="K37" s="28">
        <v>1568.5563476068123</v>
      </c>
      <c r="L37" s="28">
        <v>32.75802516021821</v>
      </c>
      <c r="M37" s="28">
        <v>1612.8807751320226</v>
      </c>
      <c r="N37" s="28">
        <v>30.829713005541677</v>
      </c>
      <c r="O37" s="29">
        <v>126.5</v>
      </c>
      <c r="P37" s="29">
        <v>42.9</v>
      </c>
      <c r="Q37" s="30">
        <f t="shared" si="1"/>
        <v>0.33913043478260868</v>
      </c>
    </row>
    <row r="38" spans="1:17" x14ac:dyDescent="0.3">
      <c r="A38" s="27" t="s">
        <v>26</v>
      </c>
      <c r="B38" s="1">
        <v>0.61199999999999999</v>
      </c>
      <c r="C38" s="1">
        <v>2.5999999999999999E-2</v>
      </c>
      <c r="D38" s="1">
        <v>7.0300000000000001E-2</v>
      </c>
      <c r="E38" s="1">
        <v>8.3000000000000001E-4</v>
      </c>
      <c r="F38" s="2">
        <v>0.37125999999999998</v>
      </c>
      <c r="G38" s="3">
        <v>2.5000000000000001E-3</v>
      </c>
      <c r="H38" s="4">
        <v>-0.15656999999999999</v>
      </c>
      <c r="I38" s="28">
        <v>437.96282358222663</v>
      </c>
      <c r="J38" s="28">
        <v>5.1708270778555914</v>
      </c>
      <c r="K38" s="28">
        <v>484.820677346232</v>
      </c>
      <c r="L38" s="28">
        <v>20.596956880722274</v>
      </c>
      <c r="M38" s="28">
        <v>711.6027015083032</v>
      </c>
      <c r="N38" s="28">
        <v>28.193450931390778</v>
      </c>
      <c r="O38" s="29">
        <v>387</v>
      </c>
      <c r="P38" s="29">
        <v>54.4</v>
      </c>
      <c r="Q38" s="30">
        <f t="shared" si="1"/>
        <v>0.14056847545219639</v>
      </c>
    </row>
    <row r="39" spans="1:17" x14ac:dyDescent="0.3">
      <c r="A39" s="27" t="s">
        <v>32</v>
      </c>
      <c r="B39" s="1">
        <v>0.60799999999999998</v>
      </c>
      <c r="C39" s="1">
        <v>3.2000000000000001E-2</v>
      </c>
      <c r="D39" s="1">
        <v>7.0400000000000004E-2</v>
      </c>
      <c r="E39" s="1">
        <v>1.8E-3</v>
      </c>
      <c r="F39" s="2">
        <v>0.37974999999999998</v>
      </c>
      <c r="G39" s="3">
        <v>3.2000000000000002E-3</v>
      </c>
      <c r="H39" s="4">
        <v>0.21485000000000001</v>
      </c>
      <c r="I39" s="28">
        <v>438.56509519308287</v>
      </c>
      <c r="J39" s="28">
        <v>11.213312093004959</v>
      </c>
      <c r="K39" s="28">
        <v>482.29798523305544</v>
      </c>
      <c r="L39" s="28">
        <v>25.384104485950289</v>
      </c>
      <c r="M39" s="28">
        <v>674.10867823409296</v>
      </c>
      <c r="N39" s="28">
        <v>34.792705973372541</v>
      </c>
      <c r="O39" s="29">
        <v>382</v>
      </c>
      <c r="P39" s="29">
        <v>54</v>
      </c>
      <c r="Q39" s="30">
        <f t="shared" si="1"/>
        <v>0.14136125654450263</v>
      </c>
    </row>
    <row r="40" spans="1:17" x14ac:dyDescent="0.3">
      <c r="A40" s="27" t="s">
        <v>36</v>
      </c>
      <c r="B40" s="1">
        <v>1.0680000000000001</v>
      </c>
      <c r="C40" s="1">
        <v>2.5000000000000001E-2</v>
      </c>
      <c r="D40" s="1">
        <v>0.1123</v>
      </c>
      <c r="E40" s="1">
        <v>1.1999999999999999E-3</v>
      </c>
      <c r="F40" s="2">
        <v>0.30058000000000001</v>
      </c>
      <c r="G40" s="3">
        <v>1.5E-3</v>
      </c>
      <c r="H40" s="4">
        <v>0.19950999999999999</v>
      </c>
      <c r="I40" s="28">
        <v>686.09149792648907</v>
      </c>
      <c r="J40" s="28">
        <v>7.331342809543961</v>
      </c>
      <c r="K40" s="28">
        <v>737.75900558073079</v>
      </c>
      <c r="L40" s="28">
        <v>17.269639643743698</v>
      </c>
      <c r="M40" s="28">
        <v>904.70791411299513</v>
      </c>
      <c r="N40" s="28">
        <v>19.610720681640068</v>
      </c>
      <c r="O40" s="29">
        <v>235</v>
      </c>
      <c r="P40" s="29">
        <v>82.3</v>
      </c>
      <c r="Q40" s="30">
        <f t="shared" si="1"/>
        <v>0.35021276595744677</v>
      </c>
    </row>
    <row r="41" spans="1:17" x14ac:dyDescent="0.3">
      <c r="A41" s="27" t="s">
        <v>38</v>
      </c>
      <c r="B41" s="1">
        <v>3.371</v>
      </c>
      <c r="C41" s="1">
        <v>7.3999999999999996E-2</v>
      </c>
      <c r="D41" s="1">
        <v>0.2477</v>
      </c>
      <c r="E41" s="1">
        <v>2.8E-3</v>
      </c>
      <c r="F41" s="2">
        <v>0.23066</v>
      </c>
      <c r="G41" s="3">
        <v>2E-3</v>
      </c>
      <c r="H41" s="4">
        <v>0.35215999999999997</v>
      </c>
      <c r="I41" s="28">
        <v>1426.6034258490808</v>
      </c>
      <c r="J41" s="28">
        <v>16.126320518277861</v>
      </c>
      <c r="K41" s="28">
        <v>1497.6816935382826</v>
      </c>
      <c r="L41" s="28">
        <v>32.877023234005605</v>
      </c>
      <c r="M41" s="28">
        <v>1607.2480629682784</v>
      </c>
      <c r="N41" s="28">
        <v>32.436893299057083</v>
      </c>
      <c r="O41" s="29">
        <v>720</v>
      </c>
      <c r="P41" s="29">
        <v>258</v>
      </c>
      <c r="Q41" s="30">
        <f t="shared" si="1"/>
        <v>0.35833333333333334</v>
      </c>
    </row>
    <row r="42" spans="1:17" x14ac:dyDescent="0.3">
      <c r="A42" s="27" t="s">
        <v>40</v>
      </c>
      <c r="B42" s="1">
        <v>0.76500000000000001</v>
      </c>
      <c r="C42" s="1">
        <v>4.3999999999999997E-2</v>
      </c>
      <c r="D42" s="1">
        <v>7.6300000000000007E-2</v>
      </c>
      <c r="E42" s="1">
        <v>2.7000000000000001E-3</v>
      </c>
      <c r="F42" s="2">
        <v>0.82782</v>
      </c>
      <c r="G42" s="3">
        <v>2E-3</v>
      </c>
      <c r="H42" s="4">
        <v>-0.18299000000000001</v>
      </c>
      <c r="I42" s="28">
        <v>473.99989226827097</v>
      </c>
      <c r="J42" s="28">
        <v>16.773259621550871</v>
      </c>
      <c r="K42" s="28">
        <v>576.89058271336762</v>
      </c>
      <c r="L42" s="28">
        <v>33.180634822729637</v>
      </c>
      <c r="M42" s="28">
        <v>997.20619594250536</v>
      </c>
      <c r="N42" s="28">
        <v>27.547132484599594</v>
      </c>
      <c r="O42" s="29">
        <v>1940</v>
      </c>
      <c r="P42" s="29">
        <v>224</v>
      </c>
      <c r="Q42" s="30">
        <f t="shared" si="1"/>
        <v>0.1154639175257732</v>
      </c>
    </row>
    <row r="43" spans="1:17" x14ac:dyDescent="0.3">
      <c r="A43" s="27" t="s">
        <v>43</v>
      </c>
      <c r="B43" s="1">
        <v>0.61099999999999999</v>
      </c>
      <c r="C43" s="1">
        <v>2.7E-2</v>
      </c>
      <c r="D43" s="1">
        <v>7.1199999999999999E-2</v>
      </c>
      <c r="E43" s="1">
        <v>1.2999999999999999E-3</v>
      </c>
      <c r="F43" s="2">
        <v>0.24557999999999999</v>
      </c>
      <c r="G43" s="3">
        <v>2.5000000000000001E-3</v>
      </c>
      <c r="H43" s="4">
        <v>2.4143000000000001E-2</v>
      </c>
      <c r="I43" s="28">
        <v>443.3812434799396</v>
      </c>
      <c r="J43" s="28">
        <v>8.0954440523022679</v>
      </c>
      <c r="K43" s="28">
        <v>484.19059165846306</v>
      </c>
      <c r="L43" s="28">
        <v>21.396310924351067</v>
      </c>
      <c r="M43" s="28">
        <v>680.99229618618563</v>
      </c>
      <c r="N43" s="28">
        <v>27.371072997837043</v>
      </c>
      <c r="O43" s="29">
        <v>458</v>
      </c>
      <c r="P43" s="29">
        <v>79.3</v>
      </c>
      <c r="Q43" s="30">
        <f t="shared" si="1"/>
        <v>0.17314410480349343</v>
      </c>
    </row>
    <row r="44" spans="1:17" x14ac:dyDescent="0.3">
      <c r="A44" s="27" t="s">
        <v>44</v>
      </c>
      <c r="B44" s="1">
        <v>2.823</v>
      </c>
      <c r="C44" s="1">
        <v>8.2000000000000003E-2</v>
      </c>
      <c r="D44" s="1">
        <v>0.20630000000000001</v>
      </c>
      <c r="E44" s="1">
        <v>4.0000000000000001E-3</v>
      </c>
      <c r="F44" s="2">
        <v>0.62646999999999997</v>
      </c>
      <c r="G44" s="3">
        <v>2.3E-3</v>
      </c>
      <c r="H44" s="4">
        <v>0.11854000000000001</v>
      </c>
      <c r="I44" s="28">
        <v>1209.0754139513356</v>
      </c>
      <c r="J44" s="28">
        <v>23.443052136720031</v>
      </c>
      <c r="K44" s="28">
        <v>1361.6646745334576</v>
      </c>
      <c r="L44" s="28">
        <v>39.552427669763915</v>
      </c>
      <c r="M44" s="28">
        <v>1580.6790190848301</v>
      </c>
      <c r="N44" s="28">
        <v>37.211481513767751</v>
      </c>
      <c r="O44" s="29">
        <v>448</v>
      </c>
      <c r="P44" s="29">
        <v>202</v>
      </c>
      <c r="Q44" s="30">
        <f t="shared" si="1"/>
        <v>0.45089285714285715</v>
      </c>
    </row>
    <row r="45" spans="1:17" x14ac:dyDescent="0.3">
      <c r="A45" s="27" t="s">
        <v>47</v>
      </c>
      <c r="B45" s="1">
        <v>0.625</v>
      </c>
      <c r="C45" s="1">
        <v>3.3000000000000002E-2</v>
      </c>
      <c r="D45" s="1">
        <v>7.0400000000000004E-2</v>
      </c>
      <c r="E45" s="1">
        <v>1.6999999999999999E-3</v>
      </c>
      <c r="F45" s="2">
        <v>0.32349</v>
      </c>
      <c r="G45" s="3">
        <v>3.2000000000000002E-3</v>
      </c>
      <c r="H45" s="4">
        <v>4.4748000000000003E-2</v>
      </c>
      <c r="I45" s="28">
        <v>438.56509519308287</v>
      </c>
      <c r="J45" s="28">
        <v>10.59035031006024</v>
      </c>
      <c r="K45" s="28">
        <v>492.97640836848336</v>
      </c>
      <c r="L45" s="28">
        <v>26.029154361855923</v>
      </c>
      <c r="M45" s="28">
        <v>731.68463714108964</v>
      </c>
      <c r="N45" s="28">
        <v>36.756528082440923</v>
      </c>
      <c r="O45" s="29">
        <v>265.60000000000002</v>
      </c>
      <c r="P45" s="29">
        <v>164.6</v>
      </c>
      <c r="Q45" s="30">
        <f t="shared" ref="Q45:Q47" si="2">P45/O45</f>
        <v>0.61972891566265054</v>
      </c>
    </row>
    <row r="46" spans="1:17" x14ac:dyDescent="0.3">
      <c r="A46" s="27" t="s">
        <v>48</v>
      </c>
      <c r="B46" s="1">
        <v>0.61199999999999999</v>
      </c>
      <c r="C46" s="1">
        <v>2.5999999999999999E-2</v>
      </c>
      <c r="D46" s="1">
        <v>6.9769999999999999E-2</v>
      </c>
      <c r="E46" s="1">
        <v>9.3999999999999997E-4</v>
      </c>
      <c r="F46" s="2">
        <v>0.39909</v>
      </c>
      <c r="G46" s="3">
        <v>2.5000000000000001E-3</v>
      </c>
      <c r="H46" s="4">
        <v>-0.18920000000000001</v>
      </c>
      <c r="I46" s="28">
        <v>434.76984429989591</v>
      </c>
      <c r="J46" s="28">
        <v>5.8575842574444907</v>
      </c>
      <c r="K46" s="28">
        <v>484.820677346232</v>
      </c>
      <c r="L46" s="28">
        <v>20.596956880722274</v>
      </c>
      <c r="M46" s="28">
        <v>721.67564321929353</v>
      </c>
      <c r="N46" s="28">
        <v>28.457241451864888</v>
      </c>
      <c r="O46" s="29">
        <v>357</v>
      </c>
      <c r="P46" s="29">
        <v>56.4</v>
      </c>
      <c r="Q46" s="30">
        <f t="shared" si="2"/>
        <v>0.15798319327731092</v>
      </c>
    </row>
    <row r="47" spans="1:17" ht="15" thickBot="1" x14ac:dyDescent="0.35">
      <c r="A47" s="27" t="s">
        <v>49</v>
      </c>
      <c r="B47" s="1">
        <v>0.56999999999999995</v>
      </c>
      <c r="C47" s="1">
        <v>1.7000000000000001E-2</v>
      </c>
      <c r="D47" s="1">
        <v>7.0540000000000005E-2</v>
      </c>
      <c r="E47" s="1">
        <v>7.3999999999999999E-4</v>
      </c>
      <c r="F47" s="2">
        <v>0.61867000000000005</v>
      </c>
      <c r="G47" s="3">
        <v>1.6999999999999999E-3</v>
      </c>
      <c r="H47" s="4">
        <v>-0.41715000000000002</v>
      </c>
      <c r="I47" s="28">
        <v>439.40818092811708</v>
      </c>
      <c r="J47" s="28">
        <v>4.6096123318231728</v>
      </c>
      <c r="K47" s="28">
        <v>458.01453963569736</v>
      </c>
      <c r="L47" s="28">
        <v>13.660082761064659</v>
      </c>
      <c r="M47" s="28">
        <v>563.40175458676379</v>
      </c>
      <c r="N47" s="28">
        <v>16.261171185016952</v>
      </c>
      <c r="O47" s="29">
        <v>409</v>
      </c>
      <c r="P47" s="29">
        <v>66.2</v>
      </c>
      <c r="Q47" s="30">
        <f t="shared" si="2"/>
        <v>0.16185819070904647</v>
      </c>
    </row>
    <row r="48" spans="1:17" ht="15" thickBot="1" x14ac:dyDescent="0.35">
      <c r="A48" s="20" t="s">
        <v>56</v>
      </c>
      <c r="B48" s="21"/>
      <c r="C48" s="21"/>
      <c r="D48" s="21"/>
      <c r="E48" s="21"/>
      <c r="F48" s="21"/>
      <c r="G48" s="21"/>
      <c r="H48" s="21"/>
      <c r="I48" s="21"/>
      <c r="J48" s="21"/>
      <c r="K48" s="21"/>
      <c r="L48" s="21"/>
      <c r="M48" s="21"/>
      <c r="N48" s="21"/>
      <c r="O48" s="21"/>
      <c r="P48" s="21"/>
      <c r="Q48" s="32"/>
    </row>
    <row r="49" spans="1:17" x14ac:dyDescent="0.3">
      <c r="A49" s="1" t="s">
        <v>55</v>
      </c>
      <c r="B49" s="1">
        <v>0.54800000000000004</v>
      </c>
      <c r="C49" s="1">
        <v>2.5000000000000001E-2</v>
      </c>
      <c r="D49" s="1">
        <v>7.0699999999999999E-2</v>
      </c>
      <c r="E49" s="1">
        <v>1.1999999999999999E-3</v>
      </c>
      <c r="F49" s="2">
        <v>4.4895999999999998E-2</v>
      </c>
      <c r="G49" s="1">
        <v>5.5500000000000001E-2</v>
      </c>
      <c r="H49" s="1">
        <v>2.3999999999999998E-3</v>
      </c>
      <c r="I49" s="8">
        <v>440.37157248726697</v>
      </c>
      <c r="J49" s="8">
        <v>7.4744821355688869</v>
      </c>
      <c r="K49" s="8">
        <v>443.6856121922479</v>
      </c>
      <c r="L49" s="8">
        <v>20.241131943077004</v>
      </c>
      <c r="M49" s="8">
        <v>432.42124809330511</v>
      </c>
      <c r="N49" s="8">
        <v>18.699297214845622</v>
      </c>
      <c r="O49" s="1">
        <v>245</v>
      </c>
      <c r="P49" s="1">
        <v>83.4</v>
      </c>
      <c r="Q49" s="33">
        <f>P49/O49</f>
        <v>0.34040816326530615</v>
      </c>
    </row>
    <row r="50" spans="1:17" x14ac:dyDescent="0.3">
      <c r="A50" s="64" t="s">
        <v>57</v>
      </c>
      <c r="B50" s="64"/>
      <c r="C50" s="64"/>
      <c r="D50" s="64"/>
      <c r="E50" s="64"/>
      <c r="F50" s="64"/>
      <c r="G50" s="64"/>
      <c r="H50" s="64"/>
      <c r="I50" s="64"/>
      <c r="J50" s="64"/>
      <c r="K50" s="64"/>
      <c r="L50" s="64"/>
      <c r="M50" s="64"/>
      <c r="N50" s="64"/>
      <c r="O50" s="64"/>
      <c r="P50" s="64"/>
      <c r="Q50" s="65"/>
    </row>
    <row r="51" spans="1:17" x14ac:dyDescent="0.3">
      <c r="A51" s="1" t="s">
        <v>63</v>
      </c>
      <c r="B51" s="1">
        <v>0.56100000000000005</v>
      </c>
      <c r="C51" s="1">
        <v>0.02</v>
      </c>
      <c r="D51" s="1">
        <v>7.2999999999999995E-2</v>
      </c>
      <c r="E51" s="1">
        <v>1.1999999999999999E-3</v>
      </c>
      <c r="F51" s="2">
        <v>0.33217999999999998</v>
      </c>
      <c r="G51" s="1">
        <v>5.5500000000000001E-2</v>
      </c>
      <c r="H51" s="1">
        <v>2.0999999999999999E-3</v>
      </c>
      <c r="I51" s="8">
        <v>454.20443931385256</v>
      </c>
      <c r="J51" s="8">
        <v>7.4663743448852475</v>
      </c>
      <c r="K51" s="8">
        <v>452.17712497669186</v>
      </c>
      <c r="L51" s="8">
        <v>16.12039661235978</v>
      </c>
      <c r="M51" s="8">
        <v>432.42124809330511</v>
      </c>
      <c r="N51" s="8">
        <v>16.361885062989924</v>
      </c>
      <c r="O51" s="1">
        <v>485</v>
      </c>
      <c r="P51" s="1">
        <v>507</v>
      </c>
      <c r="Q51" s="33">
        <f t="shared" ref="Q51:Q63" si="3">P51/O51</f>
        <v>1.0453608247422681</v>
      </c>
    </row>
    <row r="52" spans="1:17" x14ac:dyDescent="0.3">
      <c r="A52" s="1" t="s">
        <v>64</v>
      </c>
      <c r="B52" s="1">
        <v>0.58099999999999996</v>
      </c>
      <c r="C52" s="1">
        <v>1.6E-2</v>
      </c>
      <c r="D52" s="1">
        <v>7.4329999999999993E-2</v>
      </c>
      <c r="E52" s="1">
        <v>9.1E-4</v>
      </c>
      <c r="F52" s="2">
        <v>0.13886000000000001</v>
      </c>
      <c r="G52" s="1">
        <v>5.6800000000000003E-2</v>
      </c>
      <c r="H52" s="1">
        <v>1.6000000000000001E-3</v>
      </c>
      <c r="I52" s="8">
        <v>462.189920780205</v>
      </c>
      <c r="J52" s="8">
        <v>5.6584532209065861</v>
      </c>
      <c r="K52" s="8">
        <v>465.10388204024468</v>
      </c>
      <c r="L52" s="8">
        <v>12.80836852434409</v>
      </c>
      <c r="M52" s="8">
        <v>483.77654344126421</v>
      </c>
      <c r="N52" s="8">
        <v>13.627508265951104</v>
      </c>
      <c r="O52" s="1">
        <v>303</v>
      </c>
      <c r="P52" s="1">
        <v>134.80000000000001</v>
      </c>
      <c r="Q52" s="33">
        <f t="shared" si="3"/>
        <v>0.44488448844884493</v>
      </c>
    </row>
    <row r="53" spans="1:17" x14ac:dyDescent="0.3">
      <c r="A53" s="1" t="s">
        <v>65</v>
      </c>
      <c r="B53" s="1">
        <v>0.59</v>
      </c>
      <c r="C53" s="1">
        <v>3.2000000000000001E-2</v>
      </c>
      <c r="D53" s="1">
        <v>7.3999999999999996E-2</v>
      </c>
      <c r="E53" s="1">
        <v>1.2999999999999999E-3</v>
      </c>
      <c r="F53" s="2">
        <v>5.7756000000000002E-2</v>
      </c>
      <c r="G53" s="1">
        <v>5.79E-2</v>
      </c>
      <c r="H53" s="1">
        <v>3.2000000000000002E-3</v>
      </c>
      <c r="I53" s="8">
        <v>460.20948323399199</v>
      </c>
      <c r="J53" s="8">
        <v>8.0847611919485072</v>
      </c>
      <c r="K53" s="8">
        <v>470.86766130084789</v>
      </c>
      <c r="L53" s="8">
        <v>25.538585019707007</v>
      </c>
      <c r="M53" s="8">
        <v>525.97995373238871</v>
      </c>
      <c r="N53" s="8">
        <v>29.069703833223556</v>
      </c>
      <c r="O53" s="1">
        <v>225.1</v>
      </c>
      <c r="P53" s="1">
        <v>173.1</v>
      </c>
      <c r="Q53" s="33">
        <f t="shared" si="3"/>
        <v>0.76899155930697471</v>
      </c>
    </row>
    <row r="54" spans="1:17" x14ac:dyDescent="0.3">
      <c r="A54" s="1" t="s">
        <v>66</v>
      </c>
      <c r="B54" s="1">
        <v>0.57399999999999995</v>
      </c>
      <c r="C54" s="1">
        <v>1.4E-2</v>
      </c>
      <c r="D54" s="1">
        <v>7.4260000000000007E-2</v>
      </c>
      <c r="E54" s="1">
        <v>8.0000000000000004E-4</v>
      </c>
      <c r="F54" s="2">
        <v>0.32071</v>
      </c>
      <c r="G54" s="1">
        <v>5.6500000000000002E-2</v>
      </c>
      <c r="H54" s="1">
        <v>1.2999999999999999E-3</v>
      </c>
      <c r="I54" s="8">
        <v>461.7698788057869</v>
      </c>
      <c r="J54" s="8">
        <v>4.9746283738840491</v>
      </c>
      <c r="K54" s="8">
        <v>460.59821292096399</v>
      </c>
      <c r="L54" s="8">
        <v>11.234102754169854</v>
      </c>
      <c r="M54" s="8">
        <v>472.07056328669296</v>
      </c>
      <c r="N54" s="8">
        <v>10.861800571198243</v>
      </c>
      <c r="O54" s="1">
        <v>297</v>
      </c>
      <c r="P54" s="1">
        <v>364</v>
      </c>
      <c r="Q54" s="33">
        <f t="shared" si="3"/>
        <v>1.2255892255892256</v>
      </c>
    </row>
    <row r="55" spans="1:17" x14ac:dyDescent="0.3">
      <c r="A55" s="1" t="s">
        <v>67</v>
      </c>
      <c r="B55" s="1">
        <v>0.58899999999999997</v>
      </c>
      <c r="C55" s="1">
        <v>1.6E-2</v>
      </c>
      <c r="D55" s="1">
        <v>7.5200000000000003E-2</v>
      </c>
      <c r="E55" s="1">
        <v>1.1000000000000001E-3</v>
      </c>
      <c r="F55" s="2">
        <v>0.58725000000000005</v>
      </c>
      <c r="G55" s="1">
        <v>5.6599999999999998E-2</v>
      </c>
      <c r="H55" s="1">
        <v>1.1999999999999999E-3</v>
      </c>
      <c r="I55" s="8">
        <v>467.40815978564376</v>
      </c>
      <c r="J55" s="8">
        <v>6.8370874436729805</v>
      </c>
      <c r="K55" s="8">
        <v>470.22885470333443</v>
      </c>
      <c r="L55" s="8">
        <v>12.773619143044739</v>
      </c>
      <c r="M55" s="8">
        <v>475.98207486438275</v>
      </c>
      <c r="N55" s="8">
        <v>10.091492753308469</v>
      </c>
      <c r="O55" s="1">
        <v>997</v>
      </c>
      <c r="P55" s="1">
        <v>854</v>
      </c>
      <c r="Q55" s="33">
        <f t="shared" si="3"/>
        <v>0.85656970912738217</v>
      </c>
    </row>
    <row r="56" spans="1:17" x14ac:dyDescent="0.3">
      <c r="A56" s="1" t="s">
        <v>68</v>
      </c>
      <c r="B56" s="1">
        <v>0.58299999999999996</v>
      </c>
      <c r="C56" s="1">
        <v>1.9E-2</v>
      </c>
      <c r="D56" s="1">
        <v>7.4090000000000003E-2</v>
      </c>
      <c r="E56" s="1">
        <v>8.3000000000000001E-4</v>
      </c>
      <c r="F56" s="2">
        <v>0.15432999999999999</v>
      </c>
      <c r="G56" s="1">
        <v>5.7599999999999998E-2</v>
      </c>
      <c r="H56" s="1">
        <v>1.6999999999999999E-3</v>
      </c>
      <c r="I56" s="8">
        <v>460.74966290684461</v>
      </c>
      <c r="J56" s="8">
        <v>5.1615902309715347</v>
      </c>
      <c r="K56" s="8">
        <v>466.38755231646962</v>
      </c>
      <c r="L56" s="8">
        <v>15.199594329353213</v>
      </c>
      <c r="M56" s="8">
        <v>514.58004409857756</v>
      </c>
      <c r="N56" s="8">
        <v>15.187258245964962</v>
      </c>
      <c r="O56" s="1">
        <v>266</v>
      </c>
      <c r="P56" s="1">
        <v>221</v>
      </c>
      <c r="Q56" s="33">
        <f t="shared" si="3"/>
        <v>0.83082706766917291</v>
      </c>
    </row>
    <row r="57" spans="1:17" x14ac:dyDescent="0.3">
      <c r="A57" s="1" t="s">
        <v>69</v>
      </c>
      <c r="B57" s="1">
        <v>0.58699999999999997</v>
      </c>
      <c r="C57" s="1">
        <v>0.02</v>
      </c>
      <c r="D57" s="1">
        <v>7.4999999999999997E-2</v>
      </c>
      <c r="E57" s="1">
        <v>1.4E-3</v>
      </c>
      <c r="F57" s="2">
        <v>0.33633000000000002</v>
      </c>
      <c r="G57" s="1">
        <v>5.7700000000000001E-2</v>
      </c>
      <c r="H57" s="1">
        <v>2.0999999999999999E-3</v>
      </c>
      <c r="I57" s="8">
        <v>466.20893846656622</v>
      </c>
      <c r="J57" s="8">
        <v>8.702566851375904</v>
      </c>
      <c r="K57" s="8">
        <v>468.95003456797684</v>
      </c>
      <c r="L57" s="8">
        <v>15.977854670118461</v>
      </c>
      <c r="M57" s="8">
        <v>518.38906526783137</v>
      </c>
      <c r="N57" s="8">
        <v>18.866846396229562</v>
      </c>
      <c r="O57" s="1">
        <v>223.7</v>
      </c>
      <c r="P57" s="1">
        <v>268.89999999999998</v>
      </c>
      <c r="Q57" s="33">
        <f t="shared" si="3"/>
        <v>1.2020563254358516</v>
      </c>
    </row>
    <row r="58" spans="1:17" x14ac:dyDescent="0.3">
      <c r="A58" s="1" t="s">
        <v>70</v>
      </c>
      <c r="B58" s="1">
        <v>0.57899999999999996</v>
      </c>
      <c r="C58" s="1">
        <v>1.7000000000000001E-2</v>
      </c>
      <c r="D58" s="1">
        <v>7.4029999999999999E-2</v>
      </c>
      <c r="E58" s="1">
        <v>9.7999999999999997E-4</v>
      </c>
      <c r="F58" s="2">
        <v>0.30882999999999999</v>
      </c>
      <c r="G58" s="1">
        <v>5.6899999999999999E-2</v>
      </c>
      <c r="H58" s="1">
        <v>1.5E-3</v>
      </c>
      <c r="I58" s="8">
        <v>460.3895481543849</v>
      </c>
      <c r="J58" s="8">
        <v>6.0945799971808343</v>
      </c>
      <c r="K58" s="8">
        <v>463.81858686450221</v>
      </c>
      <c r="L58" s="8">
        <v>13.6181623086296</v>
      </c>
      <c r="M58" s="8">
        <v>487.65958810562574</v>
      </c>
      <c r="N58" s="8">
        <v>12.855700916668518</v>
      </c>
      <c r="O58" s="1">
        <v>273</v>
      </c>
      <c r="P58" s="1">
        <v>367</v>
      </c>
      <c r="Q58" s="33">
        <f t="shared" si="3"/>
        <v>1.3443223443223444</v>
      </c>
    </row>
    <row r="59" spans="1:17" x14ac:dyDescent="0.3">
      <c r="A59" s="1" t="s">
        <v>71</v>
      </c>
      <c r="B59" s="1">
        <v>0.56999999999999995</v>
      </c>
      <c r="C59" s="1">
        <v>2.1999999999999999E-2</v>
      </c>
      <c r="D59" s="1">
        <v>7.3899999999999993E-2</v>
      </c>
      <c r="E59" s="1">
        <v>1.1000000000000001E-3</v>
      </c>
      <c r="F59" s="2">
        <v>0.37204999999999999</v>
      </c>
      <c r="G59" s="1">
        <v>5.6399999999999999E-2</v>
      </c>
      <c r="H59" s="1">
        <v>2.0999999999999999E-3</v>
      </c>
      <c r="I59" s="8">
        <v>459.60923050464999</v>
      </c>
      <c r="J59" s="8">
        <v>6.841274067051625</v>
      </c>
      <c r="K59" s="8">
        <v>458.01453963569736</v>
      </c>
      <c r="L59" s="8">
        <v>17.677754161377791</v>
      </c>
      <c r="M59" s="8">
        <v>468.1494745771912</v>
      </c>
      <c r="N59" s="8">
        <v>17.431097457661373</v>
      </c>
      <c r="O59" s="1">
        <v>237.5</v>
      </c>
      <c r="P59" s="1">
        <v>311.3</v>
      </c>
      <c r="Q59" s="33">
        <f t="shared" si="3"/>
        <v>1.3107368421052632</v>
      </c>
    </row>
    <row r="60" spans="1:17" x14ac:dyDescent="0.3">
      <c r="A60" s="1" t="s">
        <v>72</v>
      </c>
      <c r="B60" s="1">
        <v>0.57599999999999996</v>
      </c>
      <c r="C60" s="1">
        <v>1.9E-2</v>
      </c>
      <c r="D60" s="1">
        <v>7.4279999999999999E-2</v>
      </c>
      <c r="E60" s="1">
        <v>9.2000000000000003E-4</v>
      </c>
      <c r="F60" s="2">
        <v>0.16098999999999999</v>
      </c>
      <c r="G60" s="1">
        <v>5.5899999999999998E-2</v>
      </c>
      <c r="H60" s="1">
        <v>1.9E-3</v>
      </c>
      <c r="I60" s="8">
        <v>461.88989359131136</v>
      </c>
      <c r="J60" s="8">
        <v>5.7207687413032646</v>
      </c>
      <c r="K60" s="8">
        <v>461.88758839994659</v>
      </c>
      <c r="L60" s="8">
        <v>15.235875311803794</v>
      </c>
      <c r="M60" s="8">
        <v>448.39880307114424</v>
      </c>
      <c r="N60" s="8">
        <v>15.24074643712297</v>
      </c>
      <c r="O60" s="1">
        <v>334</v>
      </c>
      <c r="P60" s="1">
        <v>283</v>
      </c>
      <c r="Q60" s="33">
        <f t="shared" si="3"/>
        <v>0.84730538922155685</v>
      </c>
    </row>
    <row r="61" spans="1:17" x14ac:dyDescent="0.3">
      <c r="A61" s="1" t="s">
        <v>73</v>
      </c>
      <c r="B61" s="1">
        <v>0.57799999999999996</v>
      </c>
      <c r="C61" s="1">
        <v>1.2999999999999999E-2</v>
      </c>
      <c r="D61" s="1">
        <v>7.4099999999999999E-2</v>
      </c>
      <c r="E61" s="1">
        <v>1.1000000000000001E-3</v>
      </c>
      <c r="F61" s="2">
        <v>0.10166</v>
      </c>
      <c r="G61" s="1">
        <v>5.6500000000000002E-2</v>
      </c>
      <c r="H61" s="1">
        <v>1.2999999999999999E-3</v>
      </c>
      <c r="I61" s="8">
        <v>460.80968007648232</v>
      </c>
      <c r="J61" s="8">
        <v>6.8406295288006822</v>
      </c>
      <c r="K61" s="8">
        <v>463.1753286527719</v>
      </c>
      <c r="L61" s="8">
        <v>10.417438187692103</v>
      </c>
      <c r="M61" s="8">
        <v>472.07056328669296</v>
      </c>
      <c r="N61" s="8">
        <v>10.861800571198243</v>
      </c>
      <c r="O61" s="1">
        <v>204</v>
      </c>
      <c r="P61" s="1">
        <v>220</v>
      </c>
      <c r="Q61" s="33">
        <f t="shared" si="3"/>
        <v>1.0784313725490196</v>
      </c>
    </row>
    <row r="62" spans="1:17" x14ac:dyDescent="0.3">
      <c r="A62" s="1" t="s">
        <v>74</v>
      </c>
      <c r="B62" s="1">
        <v>0.57999999999999996</v>
      </c>
      <c r="C62" s="1">
        <v>1.9E-2</v>
      </c>
      <c r="D62" s="1">
        <v>7.4109999999999995E-2</v>
      </c>
      <c r="E62" s="1">
        <v>8.3000000000000001E-4</v>
      </c>
      <c r="F62" s="2">
        <v>0.21822</v>
      </c>
      <c r="G62" s="1">
        <v>5.6800000000000003E-2</v>
      </c>
      <c r="H62" s="1">
        <v>1.8E-3</v>
      </c>
      <c r="I62" s="8">
        <v>460.86969668735418</v>
      </c>
      <c r="J62" s="8">
        <v>5.1615416037040074</v>
      </c>
      <c r="K62" s="8">
        <v>464.46143782187693</v>
      </c>
      <c r="L62" s="8">
        <v>15.215116066578728</v>
      </c>
      <c r="M62" s="8">
        <v>483.77654344126421</v>
      </c>
      <c r="N62" s="8">
        <v>15.33094679919499</v>
      </c>
      <c r="O62" s="1">
        <v>195</v>
      </c>
      <c r="P62" s="1">
        <v>179</v>
      </c>
      <c r="Q62" s="33">
        <f t="shared" si="3"/>
        <v>0.91794871794871791</v>
      </c>
    </row>
    <row r="63" spans="1:17" x14ac:dyDescent="0.3">
      <c r="A63" s="1" t="s">
        <v>75</v>
      </c>
      <c r="B63" s="1">
        <v>0.56699999999999995</v>
      </c>
      <c r="C63" s="1">
        <v>3.4000000000000002E-2</v>
      </c>
      <c r="D63" s="1">
        <v>7.3200000000000001E-2</v>
      </c>
      <c r="E63" s="1">
        <v>1.2999999999999999E-3</v>
      </c>
      <c r="F63" s="2">
        <v>0.24002000000000001</v>
      </c>
      <c r="G63" s="1">
        <v>5.7299999999999997E-2</v>
      </c>
      <c r="H63" s="1">
        <v>2.8999999999999998E-3</v>
      </c>
      <c r="I63" s="8">
        <v>455.40589569271208</v>
      </c>
      <c r="J63" s="8">
        <v>8.0878096229580017</v>
      </c>
      <c r="K63" s="8">
        <v>456.07246116046474</v>
      </c>
      <c r="L63" s="8">
        <v>27.348260457594009</v>
      </c>
      <c r="M63" s="8">
        <v>503.0981783735121</v>
      </c>
      <c r="N63" s="8">
        <v>25.462211470910734</v>
      </c>
      <c r="O63" s="1">
        <v>176.5</v>
      </c>
      <c r="P63" s="1">
        <v>133</v>
      </c>
      <c r="Q63" s="33">
        <f t="shared" si="3"/>
        <v>0.7535410764872521</v>
      </c>
    </row>
    <row r="64" spans="1:17" x14ac:dyDescent="0.3">
      <c r="A64" s="1" t="s">
        <v>76</v>
      </c>
      <c r="B64" s="1">
        <v>0.58199999999999996</v>
      </c>
      <c r="C64" s="1">
        <v>1.7999999999999999E-2</v>
      </c>
      <c r="D64" s="1">
        <v>7.4200000000000002E-2</v>
      </c>
      <c r="E64" s="1">
        <v>1E-3</v>
      </c>
      <c r="F64" s="2">
        <v>8.7467000000000003E-2</v>
      </c>
      <c r="G64" s="1">
        <v>5.6599999999999998E-2</v>
      </c>
      <c r="H64" s="1">
        <v>2.2000000000000001E-3</v>
      </c>
      <c r="I64" s="8">
        <v>461.4098210425268</v>
      </c>
      <c r="J64" s="8">
        <v>6.2184612000340538</v>
      </c>
      <c r="K64" s="8">
        <v>465.74592003397674</v>
      </c>
      <c r="L64" s="8">
        <v>14.404512990741548</v>
      </c>
      <c r="M64" s="8">
        <v>475.98207486438275</v>
      </c>
      <c r="N64" s="8">
        <v>18.501070047732195</v>
      </c>
      <c r="O64" s="1">
        <v>168.1</v>
      </c>
      <c r="P64" s="1">
        <v>39.1</v>
      </c>
      <c r="Q64" s="33">
        <f>P64/O64</f>
        <v>0.23259964306960143</v>
      </c>
    </row>
    <row r="65" spans="1:17" x14ac:dyDescent="0.3">
      <c r="A65" s="16" t="s">
        <v>52</v>
      </c>
      <c r="B65" s="17"/>
      <c r="C65" s="17"/>
      <c r="D65" s="17"/>
      <c r="E65" s="17"/>
      <c r="F65" s="17"/>
      <c r="G65" s="17"/>
      <c r="H65" s="17"/>
      <c r="I65" s="17"/>
      <c r="J65" s="17"/>
      <c r="K65" s="17"/>
      <c r="L65" s="17"/>
      <c r="M65" s="17"/>
      <c r="N65" s="17"/>
      <c r="O65" s="17"/>
      <c r="P65" s="17"/>
      <c r="Q65" s="18"/>
    </row>
    <row r="66" spans="1:17" x14ac:dyDescent="0.3">
      <c r="A66" s="12" t="s">
        <v>54</v>
      </c>
      <c r="B66" s="12"/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34"/>
    </row>
    <row r="67" spans="1:17" x14ac:dyDescent="0.3">
      <c r="A67" s="1" t="s">
        <v>77</v>
      </c>
      <c r="B67" s="1">
        <v>0.81299999999999994</v>
      </c>
      <c r="C67" s="1">
        <v>0.03</v>
      </c>
      <c r="D67" s="1">
        <v>9.74E-2</v>
      </c>
      <c r="E67" s="1">
        <v>1.4E-3</v>
      </c>
      <c r="F67" s="2">
        <v>0.44908999999999999</v>
      </c>
      <c r="G67" s="1">
        <v>0.06</v>
      </c>
      <c r="H67" s="1">
        <v>1.9E-3</v>
      </c>
      <c r="I67" s="8">
        <v>599.15388004988176</v>
      </c>
      <c r="J67" s="8">
        <v>8.6120680910660621</v>
      </c>
      <c r="K67" s="8">
        <v>604.13558589908519</v>
      </c>
      <c r="L67" s="8">
        <v>22.292826047936721</v>
      </c>
      <c r="M67" s="8">
        <v>603.57458941479069</v>
      </c>
      <c r="N67" s="8">
        <v>19.113195331468372</v>
      </c>
      <c r="O67" s="1">
        <v>127.8</v>
      </c>
      <c r="P67" s="1">
        <v>275.39999999999998</v>
      </c>
      <c r="Q67" s="33">
        <f>P67/O67</f>
        <v>2.1549295774647885</v>
      </c>
    </row>
    <row r="68" spans="1:17" x14ac:dyDescent="0.3">
      <c r="A68" s="1" t="s">
        <v>78</v>
      </c>
      <c r="B68" s="1">
        <v>0.81</v>
      </c>
      <c r="C68" s="1">
        <v>1.6E-2</v>
      </c>
      <c r="D68" s="1">
        <v>9.7799999999999998E-2</v>
      </c>
      <c r="E68" s="1">
        <v>1E-3</v>
      </c>
      <c r="F68" s="2">
        <v>0.27883000000000002</v>
      </c>
      <c r="G68" s="1">
        <v>6.0699999999999997E-2</v>
      </c>
      <c r="H68" s="1">
        <v>1.1999999999999999E-3</v>
      </c>
      <c r="I68" s="8">
        <v>601.50315638131622</v>
      </c>
      <c r="J68" s="8">
        <v>6.1503390223038474</v>
      </c>
      <c r="K68" s="8">
        <v>602.45402373735533</v>
      </c>
      <c r="L68" s="8">
        <v>11.900326394811957</v>
      </c>
      <c r="M68" s="8">
        <v>628.62013129423917</v>
      </c>
      <c r="N68" s="8">
        <v>12.427416104663706</v>
      </c>
      <c r="O68" s="1">
        <v>410</v>
      </c>
      <c r="P68" s="1">
        <v>71.400000000000006</v>
      </c>
      <c r="Q68" s="33">
        <f>P68/O68</f>
        <v>0.17414634146341465</v>
      </c>
    </row>
    <row r="69" spans="1:17" x14ac:dyDescent="0.3">
      <c r="A69" s="1" t="s">
        <v>79</v>
      </c>
      <c r="B69" s="1">
        <v>0.78900000000000003</v>
      </c>
      <c r="C69" s="1">
        <v>3.5999999999999997E-2</v>
      </c>
      <c r="D69" s="1">
        <v>9.5200000000000007E-2</v>
      </c>
      <c r="E69" s="1">
        <v>3.0000000000000001E-3</v>
      </c>
      <c r="F69" s="2">
        <v>0.83972000000000002</v>
      </c>
      <c r="G69" s="1">
        <v>6.2100000000000002E-2</v>
      </c>
      <c r="H69" s="1">
        <v>1.9E-3</v>
      </c>
      <c r="I69" s="8">
        <v>586.21753419566187</v>
      </c>
      <c r="J69" s="8">
        <v>18.473241623812875</v>
      </c>
      <c r="K69" s="8">
        <v>590.60446212781869</v>
      </c>
      <c r="L69" s="8">
        <v>26.94773211229591</v>
      </c>
      <c r="M69" s="8">
        <v>677.55423388243548</v>
      </c>
      <c r="N69" s="8">
        <v>20.730322775791102</v>
      </c>
      <c r="O69" s="1">
        <v>514</v>
      </c>
      <c r="P69" s="1">
        <v>42.1</v>
      </c>
      <c r="Q69" s="33">
        <f>P69/O69</f>
        <v>8.1906614785992218E-2</v>
      </c>
    </row>
    <row r="70" spans="1:17" x14ac:dyDescent="0.3">
      <c r="A70" s="19" t="s">
        <v>53</v>
      </c>
      <c r="B70" s="19"/>
      <c r="C70" s="19"/>
      <c r="D70" s="19"/>
      <c r="E70" s="19"/>
      <c r="F70" s="19"/>
      <c r="G70" s="19"/>
      <c r="H70" s="19"/>
      <c r="I70" s="19"/>
      <c r="J70" s="19"/>
      <c r="K70" s="19"/>
      <c r="L70" s="19"/>
      <c r="M70" s="19"/>
      <c r="N70" s="19"/>
      <c r="O70" s="19"/>
      <c r="P70" s="19"/>
      <c r="Q70" s="35"/>
    </row>
    <row r="71" spans="1:17" x14ac:dyDescent="0.3">
      <c r="A71" s="1" t="s">
        <v>80</v>
      </c>
      <c r="B71" s="1">
        <v>0.84099999999999997</v>
      </c>
      <c r="C71" s="1">
        <v>2.1999999999999999E-2</v>
      </c>
      <c r="D71" s="1">
        <v>0.1014</v>
      </c>
      <c r="E71" s="1">
        <v>1.4E-3</v>
      </c>
      <c r="F71" s="2">
        <v>0.42287999999999998</v>
      </c>
      <c r="G71" s="1">
        <v>6.1100000000000002E-2</v>
      </c>
      <c r="H71" s="1">
        <v>1.5E-3</v>
      </c>
      <c r="I71" s="8">
        <v>622.60820529407908</v>
      </c>
      <c r="J71" s="8">
        <v>8.5961685149083902</v>
      </c>
      <c r="K71" s="8">
        <v>619.69731659739125</v>
      </c>
      <c r="L71" s="8">
        <v>16.210869161881817</v>
      </c>
      <c r="M71" s="8">
        <v>642.75627659526242</v>
      </c>
      <c r="N71" s="8">
        <v>15.779613991700387</v>
      </c>
      <c r="O71" s="1">
        <v>244</v>
      </c>
      <c r="P71" s="1">
        <v>274</v>
      </c>
      <c r="Q71" s="33">
        <f>P71/O71</f>
        <v>1.1229508196721312</v>
      </c>
    </row>
    <row r="72" spans="1:17" x14ac:dyDescent="0.3">
      <c r="A72" s="1" t="s">
        <v>81</v>
      </c>
      <c r="B72" s="1">
        <v>1.0129999999999999</v>
      </c>
      <c r="C72" s="1">
        <v>2.5000000000000001E-2</v>
      </c>
      <c r="D72" s="1">
        <v>0.1173</v>
      </c>
      <c r="E72" s="1">
        <v>2.0999999999999999E-3</v>
      </c>
      <c r="F72" s="2">
        <v>0.69333</v>
      </c>
      <c r="G72" s="1">
        <v>6.2700000000000006E-2</v>
      </c>
      <c r="H72" s="1">
        <v>1.1999999999999999E-3</v>
      </c>
      <c r="I72" s="8">
        <v>715.0044194756174</v>
      </c>
      <c r="J72" s="8">
        <v>12.800590629998265</v>
      </c>
      <c r="K72" s="8">
        <v>710.38853293156774</v>
      </c>
      <c r="L72" s="8">
        <v>17.531799924273638</v>
      </c>
      <c r="M72" s="8">
        <v>698.07128412625411</v>
      </c>
      <c r="N72" s="8">
        <v>13.360215964138831</v>
      </c>
      <c r="O72" s="1">
        <v>571</v>
      </c>
      <c r="P72" s="1">
        <v>368</v>
      </c>
      <c r="Q72" s="33">
        <f>P72/O72</f>
        <v>0.64448336252189142</v>
      </c>
    </row>
    <row r="73" spans="1:17" x14ac:dyDescent="0.3">
      <c r="A73" s="1" t="s">
        <v>82</v>
      </c>
      <c r="B73" s="1">
        <v>1.016</v>
      </c>
      <c r="C73" s="1">
        <v>2.4E-2</v>
      </c>
      <c r="D73" s="1">
        <v>0.1157</v>
      </c>
      <c r="E73" s="1">
        <v>2.5000000000000001E-3</v>
      </c>
      <c r="F73" s="2">
        <v>0.58786000000000005</v>
      </c>
      <c r="G73" s="1">
        <v>6.3700000000000007E-2</v>
      </c>
      <c r="H73" s="1">
        <v>1.1000000000000001E-3</v>
      </c>
      <c r="I73" s="8">
        <v>705.76638592745803</v>
      </c>
      <c r="J73" s="8">
        <v>15.249921908544902</v>
      </c>
      <c r="K73" s="8">
        <v>711.90064498057791</v>
      </c>
      <c r="L73" s="8">
        <v>16.816550668832551</v>
      </c>
      <c r="M73" s="8">
        <v>731.68463714108964</v>
      </c>
      <c r="N73" s="8">
        <v>12.635056528339067</v>
      </c>
      <c r="O73" s="1">
        <v>542</v>
      </c>
      <c r="P73" s="1">
        <v>164</v>
      </c>
      <c r="Q73" s="33">
        <f>P73/O73</f>
        <v>0.30258302583025831</v>
      </c>
    </row>
    <row r="74" spans="1:17" x14ac:dyDescent="0.3">
      <c r="A74" s="1" t="s">
        <v>83</v>
      </c>
      <c r="B74" s="1">
        <v>1.1850000000000001</v>
      </c>
      <c r="C74" s="1">
        <v>6.7000000000000004E-2</v>
      </c>
      <c r="D74" s="1">
        <v>0.13189999999999999</v>
      </c>
      <c r="E74" s="1">
        <v>4.3E-3</v>
      </c>
      <c r="F74" s="2">
        <v>0.60685</v>
      </c>
      <c r="G74" s="1">
        <v>6.5100000000000005E-2</v>
      </c>
      <c r="H74" s="1">
        <v>2.7000000000000001E-3</v>
      </c>
      <c r="I74" s="8">
        <v>798.69548207082892</v>
      </c>
      <c r="J74" s="8">
        <v>26.037836034151361</v>
      </c>
      <c r="K74" s="8">
        <v>793.63946646449051</v>
      </c>
      <c r="L74" s="8">
        <v>44.872442407696937</v>
      </c>
      <c r="M74" s="8">
        <v>777.5699669531698</v>
      </c>
      <c r="N74" s="8">
        <v>32.249445634002434</v>
      </c>
      <c r="O74" s="1">
        <v>89</v>
      </c>
      <c r="P74" s="1">
        <v>169</v>
      </c>
      <c r="Q74" s="33">
        <f>P74/O74</f>
        <v>1.898876404494382</v>
      </c>
    </row>
    <row r="75" spans="1:17" x14ac:dyDescent="0.3">
      <c r="A75" s="5" t="s">
        <v>84</v>
      </c>
      <c r="B75" s="5">
        <v>1.9410000000000001</v>
      </c>
      <c r="C75" s="5">
        <v>6.0999999999999999E-2</v>
      </c>
      <c r="D75" s="5">
        <v>0.18659999999999999</v>
      </c>
      <c r="E75" s="5">
        <v>3.7000000000000002E-3</v>
      </c>
      <c r="F75" s="6">
        <v>0.59077999999999997</v>
      </c>
      <c r="G75" s="5">
        <v>7.3999999999999996E-2</v>
      </c>
      <c r="H75" s="5">
        <v>2.0999999999999999E-3</v>
      </c>
      <c r="I75" s="7">
        <v>1102.9303777109153</v>
      </c>
      <c r="J75" s="7">
        <v>21.869466224707327</v>
      </c>
      <c r="K75" s="7">
        <v>1095.3441230358512</v>
      </c>
      <c r="L75" s="7">
        <v>34.423488668308565</v>
      </c>
      <c r="M75" s="7">
        <v>1041.4675277520432</v>
      </c>
      <c r="N75" s="7">
        <v>29.555159571341768</v>
      </c>
      <c r="O75" s="5">
        <v>99.8</v>
      </c>
      <c r="P75" s="5">
        <v>113.3</v>
      </c>
      <c r="Q75" s="36">
        <f>P75/O75</f>
        <v>1.1352705410821644</v>
      </c>
    </row>
    <row r="76" spans="1:17" x14ac:dyDescent="0.3">
      <c r="A76" s="12" t="s">
        <v>60</v>
      </c>
      <c r="B76" s="12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34"/>
    </row>
    <row r="77" spans="1:17" x14ac:dyDescent="0.3">
      <c r="A77" s="1" t="s">
        <v>85</v>
      </c>
      <c r="B77" s="1">
        <v>12.93</v>
      </c>
      <c r="C77" s="1">
        <v>0.17</v>
      </c>
      <c r="D77" s="1">
        <v>0.51270000000000004</v>
      </c>
      <c r="E77" s="1">
        <v>6.0000000000000001E-3</v>
      </c>
      <c r="F77" s="2">
        <v>0.47622999999999999</v>
      </c>
      <c r="G77" s="1">
        <v>0.18160000000000001</v>
      </c>
      <c r="H77" s="1">
        <v>2.3E-3</v>
      </c>
      <c r="I77" s="8">
        <v>2668.1459054698898</v>
      </c>
      <c r="J77" s="8">
        <v>31.224644885545814</v>
      </c>
      <c r="K77" s="8">
        <v>2674.564439043219</v>
      </c>
      <c r="L77" s="8">
        <v>35.164420312246506</v>
      </c>
      <c r="M77" s="8">
        <v>2667.5367669587649</v>
      </c>
      <c r="N77" s="8">
        <v>33.784881960380829</v>
      </c>
      <c r="O77" s="1">
        <v>96.4</v>
      </c>
      <c r="P77" s="1">
        <v>44.7</v>
      </c>
      <c r="Q77" s="33">
        <f>P77/O77</f>
        <v>0.4636929460580913</v>
      </c>
    </row>
    <row r="78" spans="1:17" x14ac:dyDescent="0.3">
      <c r="A78" s="13" t="s">
        <v>61</v>
      </c>
      <c r="B78" s="14"/>
      <c r="C78" s="14"/>
      <c r="D78" s="14"/>
      <c r="E78" s="14"/>
      <c r="F78" s="14"/>
      <c r="G78" s="14"/>
      <c r="H78" s="14"/>
      <c r="I78" s="14"/>
      <c r="J78" s="14"/>
      <c r="K78" s="14"/>
      <c r="L78" s="14"/>
      <c r="M78" s="14"/>
      <c r="N78" s="14"/>
      <c r="O78" s="14"/>
      <c r="P78" s="14"/>
      <c r="Q78" s="15"/>
    </row>
    <row r="79" spans="1:17" x14ac:dyDescent="0.3">
      <c r="A79" s="1" t="s">
        <v>86</v>
      </c>
      <c r="B79" s="1">
        <v>0.63200000000000001</v>
      </c>
      <c r="C79" s="1">
        <v>3.7999999999999999E-2</v>
      </c>
      <c r="D79" s="1">
        <v>7.2300000000000003E-2</v>
      </c>
      <c r="E79" s="1">
        <v>2.0999999999999999E-3</v>
      </c>
      <c r="F79" s="2">
        <v>0.54157</v>
      </c>
      <c r="G79" s="1">
        <v>6.3600000000000004E-2</v>
      </c>
      <c r="H79" s="1">
        <v>3.3E-3</v>
      </c>
      <c r="I79" s="8">
        <v>449.9975777209537</v>
      </c>
      <c r="J79" s="8">
        <v>13.07046906243434</v>
      </c>
      <c r="K79" s="8">
        <v>497.34097227183361</v>
      </c>
      <c r="L79" s="8">
        <v>29.903412889762144</v>
      </c>
      <c r="M79" s="8">
        <v>728.35536342502076</v>
      </c>
      <c r="N79" s="8">
        <v>37.792023573939751</v>
      </c>
      <c r="O79" s="1">
        <v>90.3</v>
      </c>
      <c r="P79" s="1">
        <v>44.5</v>
      </c>
      <c r="Q79" s="33">
        <f t="shared" ref="Q79:Q86" si="4">P79/O79</f>
        <v>0.49280177187153934</v>
      </c>
    </row>
    <row r="80" spans="1:17" x14ac:dyDescent="0.3">
      <c r="A80" s="1" t="s">
        <v>87</v>
      </c>
      <c r="B80" s="1">
        <v>0.84399999999999997</v>
      </c>
      <c r="C80" s="1">
        <v>1.7999999999999999E-2</v>
      </c>
      <c r="D80" s="1">
        <v>9.8199999999999996E-2</v>
      </c>
      <c r="E80" s="1">
        <v>1.6999999999999999E-3</v>
      </c>
      <c r="F80" s="2">
        <v>0.58886000000000005</v>
      </c>
      <c r="G80" s="1">
        <v>6.2899999999999998E-2</v>
      </c>
      <c r="H80" s="1">
        <v>1.1000000000000001E-3</v>
      </c>
      <c r="I80" s="8">
        <v>603.85157687436106</v>
      </c>
      <c r="J80" s="8">
        <v>10.453642369515416</v>
      </c>
      <c r="K80" s="8">
        <v>621.35058652018279</v>
      </c>
      <c r="L80" s="8">
        <v>13.251552793084468</v>
      </c>
      <c r="M80" s="8">
        <v>704.85149475392586</v>
      </c>
      <c r="N80" s="8">
        <v>12.326496728606017</v>
      </c>
      <c r="O80" s="1">
        <v>2312</v>
      </c>
      <c r="P80" s="1">
        <v>1761</v>
      </c>
      <c r="Q80" s="33">
        <f t="shared" si="4"/>
        <v>0.76167820069204151</v>
      </c>
    </row>
    <row r="81" spans="1:17" x14ac:dyDescent="0.3">
      <c r="A81" s="1" t="s">
        <v>88</v>
      </c>
      <c r="B81" s="1">
        <v>0.70499999999999996</v>
      </c>
      <c r="C81" s="1">
        <v>4.5999999999999999E-2</v>
      </c>
      <c r="D81" s="1">
        <v>7.4899999999999994E-2</v>
      </c>
      <c r="E81" s="1">
        <v>1.1999999999999999E-3</v>
      </c>
      <c r="F81" s="2">
        <v>0.29704999999999998</v>
      </c>
      <c r="G81" s="1">
        <v>6.8199999999999997E-2</v>
      </c>
      <c r="H81" s="1">
        <v>4.1999999999999997E-3</v>
      </c>
      <c r="I81" s="8">
        <v>465.60924413782908</v>
      </c>
      <c r="J81" s="8">
        <v>7.4596941650920536</v>
      </c>
      <c r="K81" s="8">
        <v>541.7729712499164</v>
      </c>
      <c r="L81" s="8">
        <v>35.349725783682487</v>
      </c>
      <c r="M81" s="8">
        <v>874.63820901483166</v>
      </c>
      <c r="N81" s="8">
        <v>53.863350115282891</v>
      </c>
      <c r="O81" s="1">
        <v>132.19999999999999</v>
      </c>
      <c r="P81" s="1">
        <v>136.6</v>
      </c>
      <c r="Q81" s="33">
        <f t="shared" si="4"/>
        <v>1.0332829046898639</v>
      </c>
    </row>
    <row r="82" spans="1:17" x14ac:dyDescent="0.3">
      <c r="A82" s="1" t="s">
        <v>89</v>
      </c>
      <c r="B82" s="1">
        <v>0.71299999999999997</v>
      </c>
      <c r="C82" s="1">
        <v>3.1E-2</v>
      </c>
      <c r="D82" s="1">
        <v>7.3499999999999996E-2</v>
      </c>
      <c r="E82" s="1">
        <v>1.6000000000000001E-3</v>
      </c>
      <c r="F82" s="2">
        <v>0.54730000000000001</v>
      </c>
      <c r="G82" s="1">
        <v>7.0699999999999999E-2</v>
      </c>
      <c r="H82" s="1">
        <v>2.8E-3</v>
      </c>
      <c r="I82" s="8">
        <v>457.20766051054687</v>
      </c>
      <c r="J82" s="8">
        <v>9.9528198206377567</v>
      </c>
      <c r="K82" s="8">
        <v>546.52608959941404</v>
      </c>
      <c r="L82" s="8">
        <v>23.762003895626698</v>
      </c>
      <c r="M82" s="8">
        <v>948.75220153328678</v>
      </c>
      <c r="N82" s="8">
        <v>37.574344615179676</v>
      </c>
      <c r="O82" s="1">
        <v>271.89999999999998</v>
      </c>
      <c r="P82" s="1">
        <v>240.9</v>
      </c>
      <c r="Q82" s="33">
        <f t="shared" si="4"/>
        <v>0.8859874954027217</v>
      </c>
    </row>
    <row r="83" spans="1:17" x14ac:dyDescent="0.3">
      <c r="A83" s="1" t="s">
        <v>90</v>
      </c>
      <c r="B83" s="1">
        <v>0.65400000000000003</v>
      </c>
      <c r="C83" s="1">
        <v>2.1999999999999999E-2</v>
      </c>
      <c r="D83" s="1">
        <v>7.2529999999999997E-2</v>
      </c>
      <c r="E83" s="1">
        <v>9.7999999999999997E-4</v>
      </c>
      <c r="F83" s="2">
        <v>9.7339999999999996E-2</v>
      </c>
      <c r="G83" s="1">
        <v>6.59E-2</v>
      </c>
      <c r="H83" s="1">
        <v>2.3999999999999998E-3</v>
      </c>
      <c r="I83" s="8">
        <v>451.38013509619412</v>
      </c>
      <c r="J83" s="8">
        <v>6.0988905610681137</v>
      </c>
      <c r="K83" s="8">
        <v>510.93729664568161</v>
      </c>
      <c r="L83" s="8">
        <v>17.187493159334853</v>
      </c>
      <c r="M83" s="8">
        <v>803.20104719447068</v>
      </c>
      <c r="N83" s="8">
        <v>29.251631460800144</v>
      </c>
      <c r="O83" s="1">
        <v>225</v>
      </c>
      <c r="P83" s="1">
        <v>186</v>
      </c>
      <c r="Q83" s="33">
        <f t="shared" si="4"/>
        <v>0.82666666666666666</v>
      </c>
    </row>
    <row r="84" spans="1:17" x14ac:dyDescent="0.3">
      <c r="A84" s="1" t="s">
        <v>91</v>
      </c>
      <c r="B84" s="1">
        <v>5.593</v>
      </c>
      <c r="C84" s="1">
        <v>7.1999999999999995E-2</v>
      </c>
      <c r="D84" s="1">
        <v>0.34089999999999998</v>
      </c>
      <c r="E84" s="1">
        <v>2.7000000000000001E-3</v>
      </c>
      <c r="F84" s="2">
        <v>0.37975999999999999</v>
      </c>
      <c r="G84" s="1">
        <v>0.1187</v>
      </c>
      <c r="H84" s="1">
        <v>1.4E-3</v>
      </c>
      <c r="I84" s="8">
        <v>1890.9977779433318</v>
      </c>
      <c r="J84" s="8">
        <v>14.977101790692274</v>
      </c>
      <c r="K84" s="8">
        <v>1915.0210490238742</v>
      </c>
      <c r="L84" s="8">
        <v>24.652514845292139</v>
      </c>
      <c r="M84" s="8">
        <v>1936.7471506955526</v>
      </c>
      <c r="N84" s="8">
        <v>22.842847607192699</v>
      </c>
      <c r="O84" s="1">
        <v>412</v>
      </c>
      <c r="P84" s="1">
        <v>251</v>
      </c>
      <c r="Q84" s="33">
        <f t="shared" si="4"/>
        <v>0.60922330097087374</v>
      </c>
    </row>
    <row r="85" spans="1:17" x14ac:dyDescent="0.3">
      <c r="A85" s="1" t="s">
        <v>92</v>
      </c>
      <c r="B85" s="1">
        <v>0.70799999999999996</v>
      </c>
      <c r="C85" s="1">
        <v>7.0000000000000007E-2</v>
      </c>
      <c r="D85" s="1">
        <v>7.6300000000000007E-2</v>
      </c>
      <c r="E85" s="1">
        <v>1.4E-3</v>
      </c>
      <c r="F85" s="2">
        <v>0.52820999999999996</v>
      </c>
      <c r="G85" s="1">
        <v>6.7599999999999993E-2</v>
      </c>
      <c r="H85" s="1">
        <v>5.8999999999999999E-3</v>
      </c>
      <c r="I85" s="8">
        <v>473.99989226827097</v>
      </c>
      <c r="J85" s="8">
        <v>8.6972457296930443</v>
      </c>
      <c r="K85" s="8">
        <v>543.55799905201616</v>
      </c>
      <c r="L85" s="8">
        <v>53.741610075764314</v>
      </c>
      <c r="M85" s="8">
        <v>856.31451653773388</v>
      </c>
      <c r="N85" s="8">
        <v>74.737509579476779</v>
      </c>
      <c r="O85" s="1">
        <v>106.8</v>
      </c>
      <c r="P85" s="1">
        <v>22.39</v>
      </c>
      <c r="Q85" s="33">
        <f t="shared" si="4"/>
        <v>0.20964419475655433</v>
      </c>
    </row>
    <row r="86" spans="1:17" x14ac:dyDescent="0.3">
      <c r="A86" s="1" t="s">
        <v>93</v>
      </c>
      <c r="B86" s="1">
        <v>0.61199999999999999</v>
      </c>
      <c r="C86" s="1">
        <v>1.7999999999999999E-2</v>
      </c>
      <c r="D86" s="1">
        <v>7.1999999999999995E-2</v>
      </c>
      <c r="E86" s="1">
        <v>1.1000000000000001E-3</v>
      </c>
      <c r="F86" s="2">
        <v>0.26334000000000002</v>
      </c>
      <c r="G86" s="1">
        <v>6.0499999999999998E-2</v>
      </c>
      <c r="H86" s="1">
        <v>1.8E-3</v>
      </c>
      <c r="I86" s="8">
        <v>448.19379628435331</v>
      </c>
      <c r="J86" s="8">
        <v>6.8474052210109537</v>
      </c>
      <c r="K86" s="8">
        <v>484.820677346232</v>
      </c>
      <c r="L86" s="8">
        <v>14.259431686653881</v>
      </c>
      <c r="M86" s="8">
        <v>621.50451059598743</v>
      </c>
      <c r="N86" s="8">
        <v>18.491043290459128</v>
      </c>
      <c r="O86" s="1">
        <v>328</v>
      </c>
      <c r="P86" s="1">
        <v>76.400000000000006</v>
      </c>
      <c r="Q86" s="33">
        <f t="shared" si="4"/>
        <v>0.2329268292682927</v>
      </c>
    </row>
    <row r="87" spans="1:17" x14ac:dyDescent="0.3">
      <c r="A87" s="1" t="s">
        <v>94</v>
      </c>
      <c r="B87" s="1">
        <v>0.58699999999999997</v>
      </c>
      <c r="C87" s="1">
        <v>1.4999999999999999E-2</v>
      </c>
      <c r="D87" s="1">
        <v>7.0400000000000004E-2</v>
      </c>
      <c r="E87" s="1">
        <v>8.7000000000000001E-4</v>
      </c>
      <c r="F87" s="2">
        <v>0.18695000000000001</v>
      </c>
      <c r="G87" s="1">
        <v>6.0400000000000002E-2</v>
      </c>
      <c r="H87" s="1">
        <v>1.8E-3</v>
      </c>
      <c r="I87" s="8">
        <v>438.56509519308287</v>
      </c>
      <c r="J87" s="8">
        <v>5.4197675116190638</v>
      </c>
      <c r="K87" s="8">
        <v>468.95003456797684</v>
      </c>
      <c r="L87" s="8">
        <v>11.983391002588846</v>
      </c>
      <c r="M87" s="8">
        <v>617.93469465630642</v>
      </c>
      <c r="N87" s="8">
        <v>18.415272357307146</v>
      </c>
      <c r="O87" s="1">
        <v>394</v>
      </c>
      <c r="P87" s="1">
        <v>134.30000000000001</v>
      </c>
      <c r="Q87" s="33">
        <f t="shared" ref="Q87" si="5">P87/O87</f>
        <v>0.34086294416243657</v>
      </c>
    </row>
    <row r="88" spans="1:17" ht="15" thickBot="1" x14ac:dyDescent="0.35">
      <c r="A88" s="9" t="s">
        <v>95</v>
      </c>
      <c r="B88" s="9">
        <v>0.69699999999999995</v>
      </c>
      <c r="C88" s="9">
        <v>2.3E-2</v>
      </c>
      <c r="D88" s="9">
        <v>7.2069999999999995E-2</v>
      </c>
      <c r="E88" s="9">
        <v>9.8999999999999999E-4</v>
      </c>
      <c r="F88" s="10">
        <v>1E-3</v>
      </c>
      <c r="G88" s="9">
        <v>6.9900000000000004E-2</v>
      </c>
      <c r="H88" s="9">
        <v>2.3999999999999998E-3</v>
      </c>
      <c r="I88" s="11">
        <v>448.614723766113</v>
      </c>
      <c r="J88" s="11">
        <v>6.1624611700909107</v>
      </c>
      <c r="K88" s="11">
        <v>536.99749835212401</v>
      </c>
      <c r="L88" s="11">
        <v>17.720147004445987</v>
      </c>
      <c r="M88" s="11">
        <v>925.41701048133211</v>
      </c>
      <c r="N88" s="11">
        <v>31.773974608801094</v>
      </c>
      <c r="O88" s="9">
        <v>225</v>
      </c>
      <c r="P88" s="9">
        <v>57.9</v>
      </c>
      <c r="Q88" s="37">
        <f>P88/O88</f>
        <v>0.2573333333333333</v>
      </c>
    </row>
  </sheetData>
  <mergeCells count="25">
    <mergeCell ref="L2:L3"/>
    <mergeCell ref="N2:N3"/>
    <mergeCell ref="A48:Q48"/>
    <mergeCell ref="A50:Q50"/>
    <mergeCell ref="C2:C3"/>
    <mergeCell ref="D2:D3"/>
    <mergeCell ref="E2:E3"/>
    <mergeCell ref="H2:H3"/>
    <mergeCell ref="J2:J3"/>
    <mergeCell ref="A76:Q76"/>
    <mergeCell ref="A78:Q78"/>
    <mergeCell ref="Q2:Q3"/>
    <mergeCell ref="A4:Q4"/>
    <mergeCell ref="A65:Q65"/>
    <mergeCell ref="A70:Q70"/>
    <mergeCell ref="A66:Q66"/>
    <mergeCell ref="A31:Q31"/>
    <mergeCell ref="A34:Q34"/>
    <mergeCell ref="F2:F3"/>
    <mergeCell ref="G2:G3"/>
    <mergeCell ref="A22:Q22"/>
    <mergeCell ref="A23:Q23"/>
    <mergeCell ref="A26:Q26"/>
    <mergeCell ref="A2:A3"/>
    <mergeCell ref="B2:B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ksandra Gawęda</dc:creator>
  <cp:lastModifiedBy>Aleksandra Gawęda</cp:lastModifiedBy>
  <dcterms:created xsi:type="dcterms:W3CDTF">2021-07-09T10:16:13Z</dcterms:created>
  <dcterms:modified xsi:type="dcterms:W3CDTF">2021-07-10T12:03:45Z</dcterms:modified>
</cp:coreProperties>
</file>